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filterPrivacy="1"/>
  <xr:revisionPtr revIDLastSave="0" documentId="13_ncr:1_{34CBB4CC-0C04-4E6B-80B8-839D4C74D747}" xr6:coauthVersionLast="47" xr6:coauthVersionMax="47" xr10:uidLastSave="{00000000-0000-0000-0000-000000000000}"/>
  <bookViews>
    <workbookView xWindow="31905" yWindow="4140" windowWidth="15360" windowHeight="9000" xr2:uid="{00000000-000D-0000-FFFF-FFFF00000000}"/>
  </bookViews>
  <sheets>
    <sheet name="Fresh weight" sheetId="12" r:id="rId1"/>
    <sheet name="Dry weight" sheetId="15" r:id="rId2"/>
    <sheet name="CAT, POD, SOD" sheetId="7" r:id="rId3"/>
    <sheet name="Proline" sheetId="5" r:id="rId4"/>
    <sheet name="MDA" sheetId="8" r:id="rId5"/>
  </sheets>
  <definedNames>
    <definedName name="_xlnm._FilterDatabase" localSheetId="2" hidden="1">'CAT, POD, SOD'!$C$1:$C$52</definedName>
    <definedName name="_xlnm._FilterDatabase" localSheetId="1" hidden="1">'Dry weight'!$C$1:$C$52</definedName>
    <definedName name="_xlnm._FilterDatabase" localSheetId="0" hidden="1">'Fresh weight'!$C$1:$C$54</definedName>
    <definedName name="_xlnm._FilterDatabase" localSheetId="4" hidden="1">MDA!$C$1:$C$52</definedName>
    <definedName name="_xlnm._FilterDatabase" localSheetId="3" hidden="1">Proline!$C$1:$C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1" i="7" l="1"/>
  <c r="D12" i="15"/>
  <c r="D52" i="12"/>
  <c r="D51" i="12"/>
  <c r="D47" i="12"/>
  <c r="D46" i="12"/>
  <c r="D42" i="12"/>
  <c r="D41" i="12"/>
  <c r="D37" i="12"/>
  <c r="D36" i="12"/>
  <c r="D32" i="12"/>
  <c r="D31" i="12"/>
  <c r="D27" i="12"/>
  <c r="D26" i="12"/>
  <c r="D22" i="12"/>
  <c r="D21" i="12"/>
  <c r="D17" i="12"/>
  <c r="D16" i="12"/>
  <c r="D12" i="12"/>
  <c r="D11" i="12"/>
  <c r="D7" i="12"/>
  <c r="D6" i="12"/>
  <c r="F52" i="5"/>
  <c r="F51" i="5"/>
  <c r="F47" i="5"/>
  <c r="F46" i="5"/>
  <c r="F42" i="5"/>
  <c r="F41" i="5"/>
  <c r="F37" i="5"/>
  <c r="F36" i="5"/>
  <c r="F32" i="5"/>
  <c r="F31" i="5"/>
  <c r="F27" i="5"/>
  <c r="F26" i="5"/>
  <c r="F22" i="5"/>
  <c r="F21" i="5"/>
  <c r="F17" i="5"/>
  <c r="F16" i="5"/>
  <c r="F12" i="5"/>
  <c r="F11" i="5"/>
  <c r="F7" i="5"/>
  <c r="F6" i="5"/>
  <c r="E11" i="5" l="1"/>
  <c r="G52" i="15"/>
  <c r="F52" i="15"/>
  <c r="E52" i="15"/>
  <c r="D52" i="15"/>
  <c r="G47" i="15"/>
  <c r="F47" i="15"/>
  <c r="E47" i="15"/>
  <c r="D47" i="15"/>
  <c r="G42" i="15"/>
  <c r="F42" i="15"/>
  <c r="E42" i="15"/>
  <c r="D42" i="15"/>
  <c r="G37" i="15"/>
  <c r="F37" i="15"/>
  <c r="E37" i="15"/>
  <c r="D37" i="15"/>
  <c r="G32" i="15"/>
  <c r="F32" i="15"/>
  <c r="E32" i="15"/>
  <c r="D32" i="15"/>
  <c r="G27" i="15"/>
  <c r="F27" i="15"/>
  <c r="E27" i="15"/>
  <c r="D27" i="15"/>
  <c r="G22" i="15"/>
  <c r="F22" i="15"/>
  <c r="E22" i="15"/>
  <c r="D22" i="15"/>
  <c r="G17" i="15"/>
  <c r="F17" i="15"/>
  <c r="E17" i="15"/>
  <c r="D17" i="15"/>
  <c r="G12" i="15"/>
  <c r="F12" i="15"/>
  <c r="E12" i="15"/>
  <c r="D7" i="15"/>
  <c r="E7" i="15"/>
  <c r="F7" i="15"/>
  <c r="G7" i="15"/>
  <c r="G51" i="15"/>
  <c r="F51" i="15"/>
  <c r="E51" i="15"/>
  <c r="D51" i="15"/>
  <c r="G46" i="15"/>
  <c r="F46" i="15"/>
  <c r="E46" i="15"/>
  <c r="D46" i="15"/>
  <c r="G41" i="15"/>
  <c r="F41" i="15"/>
  <c r="E41" i="15"/>
  <c r="D41" i="15"/>
  <c r="G36" i="15"/>
  <c r="F36" i="15"/>
  <c r="E36" i="15"/>
  <c r="D36" i="15"/>
  <c r="G31" i="15"/>
  <c r="F31" i="15"/>
  <c r="E31" i="15"/>
  <c r="D31" i="15"/>
  <c r="G26" i="15"/>
  <c r="F26" i="15"/>
  <c r="E26" i="15"/>
  <c r="D26" i="15"/>
  <c r="G21" i="15"/>
  <c r="F21" i="15"/>
  <c r="E21" i="15"/>
  <c r="D21" i="15"/>
  <c r="G16" i="15"/>
  <c r="F16" i="15"/>
  <c r="E16" i="15"/>
  <c r="D16" i="15"/>
  <c r="G11" i="15"/>
  <c r="F11" i="15"/>
  <c r="E11" i="15"/>
  <c r="D11" i="15"/>
  <c r="G6" i="15"/>
  <c r="D6" i="15"/>
  <c r="E6" i="15"/>
  <c r="F6" i="15"/>
  <c r="G52" i="12"/>
  <c r="F52" i="12"/>
  <c r="E52" i="12"/>
  <c r="G47" i="12"/>
  <c r="F47" i="12"/>
  <c r="E47" i="12"/>
  <c r="G42" i="12"/>
  <c r="F42" i="12"/>
  <c r="E42" i="12"/>
  <c r="G37" i="12"/>
  <c r="F37" i="12"/>
  <c r="E37" i="12"/>
  <c r="G32" i="12"/>
  <c r="F32" i="12"/>
  <c r="E32" i="12"/>
  <c r="G27" i="12"/>
  <c r="F27" i="12"/>
  <c r="E27" i="12"/>
  <c r="G22" i="12"/>
  <c r="F22" i="12"/>
  <c r="E22" i="12"/>
  <c r="G17" i="12"/>
  <c r="F17" i="12"/>
  <c r="E17" i="12"/>
  <c r="G12" i="12"/>
  <c r="F12" i="12"/>
  <c r="E12" i="12"/>
  <c r="E7" i="12"/>
  <c r="F7" i="12"/>
  <c r="G7" i="12"/>
  <c r="G51" i="12"/>
  <c r="F51" i="12"/>
  <c r="E51" i="12"/>
  <c r="G46" i="12"/>
  <c r="F46" i="12"/>
  <c r="E46" i="12"/>
  <c r="G41" i="12"/>
  <c r="F41" i="12"/>
  <c r="E41" i="12"/>
  <c r="G36" i="12"/>
  <c r="F36" i="12"/>
  <c r="E36" i="12"/>
  <c r="G31" i="12"/>
  <c r="F31" i="12"/>
  <c r="E31" i="12"/>
  <c r="G26" i="12"/>
  <c r="F26" i="12"/>
  <c r="E26" i="12"/>
  <c r="G21" i="12"/>
  <c r="F21" i="12"/>
  <c r="E21" i="12"/>
  <c r="G16" i="12"/>
  <c r="F16" i="12"/>
  <c r="E16" i="12"/>
  <c r="G11" i="12"/>
  <c r="F11" i="12"/>
  <c r="E11" i="12"/>
  <c r="E6" i="12"/>
  <c r="F6" i="12"/>
  <c r="G6" i="12"/>
  <c r="G52" i="7"/>
  <c r="F52" i="7"/>
  <c r="E52" i="7"/>
  <c r="D52" i="7"/>
  <c r="K52" i="7"/>
  <c r="J52" i="7"/>
  <c r="I52" i="7"/>
  <c r="H52" i="7"/>
  <c r="O52" i="7"/>
  <c r="N52" i="7"/>
  <c r="M52" i="7"/>
  <c r="L52" i="7"/>
  <c r="G47" i="7"/>
  <c r="F47" i="7"/>
  <c r="E47" i="7"/>
  <c r="D47" i="7"/>
  <c r="K47" i="7"/>
  <c r="J47" i="7"/>
  <c r="I47" i="7"/>
  <c r="H47" i="7"/>
  <c r="O47" i="7"/>
  <c r="N47" i="7"/>
  <c r="M47" i="7"/>
  <c r="L47" i="7"/>
  <c r="G42" i="7"/>
  <c r="F42" i="7"/>
  <c r="E42" i="7"/>
  <c r="D42" i="7"/>
  <c r="K42" i="7"/>
  <c r="J42" i="7"/>
  <c r="I42" i="7"/>
  <c r="H42" i="7"/>
  <c r="O42" i="7"/>
  <c r="N42" i="7"/>
  <c r="M42" i="7"/>
  <c r="L42" i="7"/>
  <c r="G37" i="7"/>
  <c r="F37" i="7"/>
  <c r="E37" i="7"/>
  <c r="D37" i="7"/>
  <c r="K37" i="7"/>
  <c r="J37" i="7"/>
  <c r="I37" i="7"/>
  <c r="H37" i="7"/>
  <c r="O37" i="7"/>
  <c r="N37" i="7"/>
  <c r="M37" i="7"/>
  <c r="L37" i="7"/>
  <c r="G32" i="7"/>
  <c r="F32" i="7"/>
  <c r="E32" i="7"/>
  <c r="D32" i="7"/>
  <c r="K32" i="7"/>
  <c r="J32" i="7"/>
  <c r="I32" i="7"/>
  <c r="H32" i="7"/>
  <c r="O32" i="7"/>
  <c r="N32" i="7"/>
  <c r="M32" i="7"/>
  <c r="L32" i="7"/>
  <c r="G27" i="7"/>
  <c r="F27" i="7"/>
  <c r="E27" i="7"/>
  <c r="D27" i="7"/>
  <c r="K27" i="7"/>
  <c r="J27" i="7"/>
  <c r="I27" i="7"/>
  <c r="H27" i="7"/>
  <c r="O27" i="7"/>
  <c r="N27" i="7"/>
  <c r="M27" i="7"/>
  <c r="L27" i="7"/>
  <c r="G22" i="7"/>
  <c r="F22" i="7"/>
  <c r="E22" i="7"/>
  <c r="D22" i="7"/>
  <c r="K22" i="7"/>
  <c r="J22" i="7"/>
  <c r="I22" i="7"/>
  <c r="H22" i="7"/>
  <c r="O22" i="7"/>
  <c r="N22" i="7"/>
  <c r="M22" i="7"/>
  <c r="L22" i="7"/>
  <c r="G17" i="7"/>
  <c r="F17" i="7"/>
  <c r="E17" i="7"/>
  <c r="D17" i="7"/>
  <c r="K17" i="7"/>
  <c r="J17" i="7"/>
  <c r="I17" i="7"/>
  <c r="H17" i="7"/>
  <c r="O17" i="7"/>
  <c r="N17" i="7"/>
  <c r="M17" i="7"/>
  <c r="L17" i="7"/>
  <c r="G12" i="7"/>
  <c r="F12" i="7"/>
  <c r="E12" i="7"/>
  <c r="D12" i="7"/>
  <c r="K12" i="7"/>
  <c r="J12" i="7"/>
  <c r="I12" i="7"/>
  <c r="H12" i="7"/>
  <c r="O12" i="7"/>
  <c r="N12" i="7"/>
  <c r="M12" i="7"/>
  <c r="L12" i="7"/>
  <c r="M7" i="7"/>
  <c r="N7" i="7"/>
  <c r="O7" i="7"/>
  <c r="H7" i="7"/>
  <c r="I7" i="7"/>
  <c r="J7" i="7"/>
  <c r="K7" i="7"/>
  <c r="D7" i="7"/>
  <c r="E7" i="7"/>
  <c r="F7" i="7"/>
  <c r="G7" i="7"/>
  <c r="G51" i="7"/>
  <c r="F51" i="7"/>
  <c r="E51" i="7"/>
  <c r="D51" i="7"/>
  <c r="K51" i="7"/>
  <c r="J51" i="7"/>
  <c r="I51" i="7"/>
  <c r="H51" i="7"/>
  <c r="O51" i="7"/>
  <c r="N51" i="7"/>
  <c r="M51" i="7"/>
  <c r="L51" i="7"/>
  <c r="G46" i="7"/>
  <c r="F46" i="7"/>
  <c r="E46" i="7"/>
  <c r="D46" i="7"/>
  <c r="K46" i="7"/>
  <c r="J46" i="7"/>
  <c r="I46" i="7"/>
  <c r="H46" i="7"/>
  <c r="O46" i="7"/>
  <c r="N46" i="7"/>
  <c r="M46" i="7"/>
  <c r="L46" i="7"/>
  <c r="G41" i="7"/>
  <c r="F41" i="7"/>
  <c r="E41" i="7"/>
  <c r="D41" i="7"/>
  <c r="K41" i="7"/>
  <c r="J41" i="7"/>
  <c r="I41" i="7"/>
  <c r="H41" i="7"/>
  <c r="O41" i="7"/>
  <c r="N41" i="7"/>
  <c r="M41" i="7"/>
  <c r="L41" i="7"/>
  <c r="G36" i="7"/>
  <c r="F36" i="7"/>
  <c r="E36" i="7"/>
  <c r="D36" i="7"/>
  <c r="K36" i="7"/>
  <c r="J36" i="7"/>
  <c r="I36" i="7"/>
  <c r="H36" i="7"/>
  <c r="O36" i="7"/>
  <c r="N36" i="7"/>
  <c r="M36" i="7"/>
  <c r="L36" i="7"/>
  <c r="G31" i="7"/>
  <c r="F31" i="7"/>
  <c r="E31" i="7"/>
  <c r="D31" i="7"/>
  <c r="K31" i="7"/>
  <c r="J31" i="7"/>
  <c r="I31" i="7"/>
  <c r="H31" i="7"/>
  <c r="O31" i="7"/>
  <c r="N31" i="7"/>
  <c r="M31" i="7"/>
  <c r="L31" i="7"/>
  <c r="G26" i="7"/>
  <c r="F26" i="7"/>
  <c r="E26" i="7"/>
  <c r="D26" i="7"/>
  <c r="K26" i="7"/>
  <c r="J26" i="7"/>
  <c r="I26" i="7"/>
  <c r="H26" i="7"/>
  <c r="O26" i="7"/>
  <c r="N26" i="7"/>
  <c r="M26" i="7"/>
  <c r="L26" i="7"/>
  <c r="G21" i="7"/>
  <c r="F21" i="7"/>
  <c r="E21" i="7"/>
  <c r="D21" i="7"/>
  <c r="K21" i="7"/>
  <c r="J21" i="7"/>
  <c r="I21" i="7"/>
  <c r="H21" i="7"/>
  <c r="O21" i="7"/>
  <c r="N21" i="7"/>
  <c r="M21" i="7"/>
  <c r="G16" i="7"/>
  <c r="F16" i="7"/>
  <c r="E16" i="7"/>
  <c r="D16" i="7"/>
  <c r="K16" i="7"/>
  <c r="J16" i="7"/>
  <c r="I16" i="7"/>
  <c r="H16" i="7"/>
  <c r="O16" i="7"/>
  <c r="N16" i="7"/>
  <c r="M16" i="7"/>
  <c r="L16" i="7"/>
  <c r="G11" i="7"/>
  <c r="F11" i="7"/>
  <c r="E11" i="7"/>
  <c r="D11" i="7"/>
  <c r="K11" i="7"/>
  <c r="J11" i="7"/>
  <c r="I11" i="7"/>
  <c r="H11" i="7"/>
  <c r="O11" i="7"/>
  <c r="N11" i="7"/>
  <c r="M11" i="7"/>
  <c r="L11" i="7"/>
  <c r="M6" i="7"/>
  <c r="N6" i="7"/>
  <c r="O6" i="7"/>
  <c r="H6" i="7"/>
  <c r="I6" i="7"/>
  <c r="J6" i="7"/>
  <c r="K6" i="7"/>
  <c r="D6" i="7"/>
  <c r="E6" i="7"/>
  <c r="F6" i="7"/>
  <c r="G6" i="7"/>
  <c r="L7" i="7"/>
  <c r="L6" i="7"/>
  <c r="G52" i="8"/>
  <c r="F52" i="8"/>
  <c r="E52" i="8"/>
  <c r="D52" i="8"/>
  <c r="G47" i="8"/>
  <c r="F47" i="8"/>
  <c r="E47" i="8"/>
  <c r="D47" i="8"/>
  <c r="G42" i="8"/>
  <c r="F42" i="8"/>
  <c r="E42" i="8"/>
  <c r="D42" i="8"/>
  <c r="G37" i="8"/>
  <c r="F37" i="8"/>
  <c r="E37" i="8"/>
  <c r="D37" i="8"/>
  <c r="G32" i="8"/>
  <c r="F32" i="8"/>
  <c r="E32" i="8"/>
  <c r="D32" i="8"/>
  <c r="G27" i="8"/>
  <c r="F27" i="8"/>
  <c r="E27" i="8"/>
  <c r="D27" i="8"/>
  <c r="G22" i="8"/>
  <c r="F22" i="8"/>
  <c r="E22" i="8"/>
  <c r="D22" i="8"/>
  <c r="G17" i="8"/>
  <c r="F17" i="8"/>
  <c r="E17" i="8"/>
  <c r="D17" i="8"/>
  <c r="G12" i="8"/>
  <c r="F12" i="8"/>
  <c r="E12" i="8"/>
  <c r="D12" i="8"/>
  <c r="G51" i="8"/>
  <c r="F51" i="8"/>
  <c r="E51" i="8"/>
  <c r="D51" i="8"/>
  <c r="G46" i="8"/>
  <c r="F46" i="8"/>
  <c r="E46" i="8"/>
  <c r="D46" i="8"/>
  <c r="G41" i="8"/>
  <c r="F41" i="8"/>
  <c r="E41" i="8"/>
  <c r="D41" i="8"/>
  <c r="G36" i="8"/>
  <c r="F36" i="8"/>
  <c r="E36" i="8"/>
  <c r="D36" i="8"/>
  <c r="G31" i="8"/>
  <c r="F31" i="8"/>
  <c r="E31" i="8"/>
  <c r="D31" i="8"/>
  <c r="G26" i="8"/>
  <c r="F26" i="8"/>
  <c r="E26" i="8"/>
  <c r="D26" i="8"/>
  <c r="G21" i="8"/>
  <c r="F21" i="8"/>
  <c r="E21" i="8"/>
  <c r="D21" i="8"/>
  <c r="G16" i="8"/>
  <c r="F16" i="8"/>
  <c r="E16" i="8"/>
  <c r="D16" i="8"/>
  <c r="G11" i="8"/>
  <c r="F11" i="8"/>
  <c r="E11" i="8"/>
  <c r="D11" i="8"/>
  <c r="E7" i="8"/>
  <c r="F7" i="8"/>
  <c r="G7" i="8"/>
  <c r="E6" i="8"/>
  <c r="F6" i="8"/>
  <c r="G6" i="8"/>
  <c r="D7" i="8"/>
  <c r="D6" i="8"/>
  <c r="G52" i="5"/>
  <c r="E52" i="5"/>
  <c r="D52" i="5"/>
  <c r="G47" i="5"/>
  <c r="E47" i="5"/>
  <c r="D47" i="5"/>
  <c r="G42" i="5"/>
  <c r="E42" i="5"/>
  <c r="D42" i="5"/>
  <c r="G37" i="5"/>
  <c r="E37" i="5"/>
  <c r="D37" i="5"/>
  <c r="G32" i="5"/>
  <c r="E32" i="5"/>
  <c r="D32" i="5"/>
  <c r="G27" i="5"/>
  <c r="E27" i="5"/>
  <c r="D27" i="5"/>
  <c r="G22" i="5"/>
  <c r="E22" i="5"/>
  <c r="D22" i="5"/>
  <c r="G17" i="5"/>
  <c r="E17" i="5"/>
  <c r="D17" i="5"/>
  <c r="G12" i="5"/>
  <c r="E12" i="5"/>
  <c r="D12" i="5"/>
  <c r="G51" i="5"/>
  <c r="E51" i="5"/>
  <c r="D51" i="5"/>
  <c r="G46" i="5"/>
  <c r="E46" i="5"/>
  <c r="D46" i="5"/>
  <c r="G41" i="5"/>
  <c r="E41" i="5"/>
  <c r="D41" i="5"/>
  <c r="G36" i="5"/>
  <c r="E36" i="5"/>
  <c r="D36" i="5"/>
  <c r="G31" i="5"/>
  <c r="E31" i="5"/>
  <c r="D31" i="5"/>
  <c r="G26" i="5"/>
  <c r="E26" i="5"/>
  <c r="D26" i="5"/>
  <c r="G21" i="5"/>
  <c r="E21" i="5"/>
  <c r="D21" i="5"/>
  <c r="G16" i="5"/>
  <c r="E16" i="5"/>
  <c r="D16" i="5"/>
  <c r="G11" i="5"/>
  <c r="D11" i="5"/>
  <c r="E7" i="5"/>
  <c r="G7" i="5"/>
  <c r="E6" i="5"/>
  <c r="G6" i="5"/>
  <c r="D7" i="5"/>
  <c r="D6" i="5"/>
</calcChain>
</file>

<file path=xl/sharedStrings.xml><?xml version="1.0" encoding="utf-8"?>
<sst xmlns="http://schemas.openxmlformats.org/spreadsheetml/2006/main" count="485" uniqueCount="32">
  <si>
    <t>V1</t>
  </si>
  <si>
    <t>V1</t>
    <phoneticPr fontId="1" type="noConversion"/>
  </si>
  <si>
    <t>V2</t>
  </si>
  <si>
    <t>V2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P4</t>
    <phoneticPr fontId="1" type="noConversion"/>
  </si>
  <si>
    <t>Average</t>
    <phoneticPr fontId="1" type="noConversion"/>
  </si>
  <si>
    <t>STDEV</t>
    <phoneticPr fontId="1" type="noConversion"/>
  </si>
  <si>
    <t>C</t>
    <phoneticPr fontId="1" type="noConversion"/>
  </si>
  <si>
    <t>Elongation</t>
  </si>
  <si>
    <t>Flag leaf</t>
  </si>
  <si>
    <t>Booting</t>
  </si>
  <si>
    <t>Heading</t>
  </si>
  <si>
    <t>Variety</t>
    <phoneticPr fontId="1" type="noConversion"/>
  </si>
  <si>
    <t>Seed priming</t>
    <phoneticPr fontId="1" type="noConversion"/>
  </si>
  <si>
    <t>Replication</t>
    <phoneticPr fontId="1" type="noConversion"/>
  </si>
  <si>
    <r>
      <t xml:space="preserve">Fresh weight </t>
    </r>
    <r>
      <rPr>
        <sz val="11"/>
        <color theme="1"/>
        <rFont val="Times New Roman"/>
        <family val="1"/>
      </rPr>
      <t>(g plant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  <phoneticPr fontId="1" type="noConversion"/>
  </si>
  <si>
    <r>
      <rPr>
        <sz val="11"/>
        <color theme="1"/>
        <rFont val="Times New Roman"/>
        <family val="3"/>
      </rPr>
      <t>Dry weight (g plant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3"/>
      </rPr>
      <t>)</t>
    </r>
    <phoneticPr fontId="1" type="noConversion"/>
  </si>
  <si>
    <r>
      <t>Proline (ug g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 FW)</t>
    </r>
    <phoneticPr fontId="1" type="noConversion"/>
  </si>
  <si>
    <r>
      <t>MDA (μmol g</t>
    </r>
    <r>
      <rPr>
        <vertAlign val="superscript"/>
        <sz val="11"/>
        <rFont val="宋体"/>
        <family val="3"/>
        <charset val="134"/>
      </rPr>
      <t>-1</t>
    </r>
    <r>
      <rPr>
        <sz val="11"/>
        <rFont val="Times New Roman"/>
        <family val="1"/>
      </rPr>
      <t xml:space="preserve"> FW)</t>
    </r>
    <phoneticPr fontId="1" type="noConversion"/>
  </si>
  <si>
    <r>
      <t>CAT (U min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 g FW)</t>
    </r>
    <phoneticPr fontId="1" type="noConversion"/>
  </si>
  <si>
    <r>
      <t>POD (U min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 g FW)</t>
    </r>
    <phoneticPr fontId="1" type="noConversion"/>
  </si>
  <si>
    <r>
      <t>SOD (U min</t>
    </r>
    <r>
      <rPr>
        <vertAlign val="superscript"/>
        <sz val="11"/>
        <rFont val="Times New Roman"/>
        <family val="1"/>
      </rPr>
      <t>-1</t>
    </r>
    <r>
      <rPr>
        <sz val="11"/>
        <rFont val="Times New Roman"/>
        <family val="1"/>
      </rPr>
      <t xml:space="preserve"> g FW)</t>
    </r>
    <phoneticPr fontId="1" type="noConversion"/>
  </si>
  <si>
    <t>C (Control)</t>
    <phoneticPr fontId="1" type="noConversion"/>
  </si>
  <si>
    <r>
      <t>P1 (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O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)</t>
    </r>
    <phoneticPr fontId="1" type="noConversion"/>
  </si>
  <si>
    <t>P2 (NaCl)</t>
    <phoneticPr fontId="1" type="noConversion"/>
  </si>
  <si>
    <t>P3 (KCl)</t>
    <phoneticPr fontId="1" type="noConversion"/>
  </si>
  <si>
    <r>
      <t>P4 (MgSO</t>
    </r>
    <r>
      <rPr>
        <vertAlign val="subscript"/>
        <sz val="11"/>
        <rFont val="Times New Roman"/>
        <family val="1"/>
      </rPr>
      <t>4</t>
    </r>
    <r>
      <rPr>
        <sz val="11"/>
        <rFont val="Times New Roman"/>
        <family val="1"/>
      </rPr>
      <t>)</t>
    </r>
    <phoneticPr fontId="1" type="noConversion"/>
  </si>
  <si>
    <t>V1 (CFSH30)</t>
    <phoneticPr fontId="1" type="noConversion"/>
  </si>
  <si>
    <t>V2 (1230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0_);[Red]\(0.0000\)"/>
    <numFmt numFmtId="178" formatCode="0.0"/>
    <numFmt numFmtId="179" formatCode="0.00_);[Red]\(0.00\)"/>
    <numFmt numFmtId="180" formatCode="0.0000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宋体"/>
      <family val="1"/>
      <charset val="134"/>
    </font>
    <font>
      <sz val="11"/>
      <name val="宋体"/>
      <family val="1"/>
      <charset val="134"/>
    </font>
    <font>
      <sz val="11"/>
      <name val="Times New Roman"/>
      <family val="1"/>
    </font>
    <font>
      <sz val="11"/>
      <name val="宋体"/>
      <family val="3"/>
      <charset val="134"/>
    </font>
    <font>
      <sz val="10.5"/>
      <color theme="1"/>
      <name val="Times New Roman"/>
      <family val="1"/>
    </font>
    <font>
      <sz val="11"/>
      <color rgb="FF0070C0"/>
      <name val="Times New Roman"/>
      <family val="1"/>
    </font>
    <font>
      <sz val="11"/>
      <color rgb="FF0070C0"/>
      <name val="宋体"/>
      <family val="1"/>
      <charset val="134"/>
    </font>
    <font>
      <sz val="11"/>
      <name val="Times New Roman"/>
      <family val="3"/>
    </font>
    <font>
      <sz val="11"/>
      <color theme="1"/>
      <name val="Times New Roman"/>
      <family val="3"/>
    </font>
    <font>
      <vertAlign val="superscript"/>
      <sz val="11"/>
      <color theme="1"/>
      <name val="Times New Roman"/>
      <family val="1"/>
    </font>
    <font>
      <vertAlign val="superscript"/>
      <sz val="11"/>
      <name val="Times New Roman"/>
      <family val="1"/>
    </font>
    <font>
      <vertAlign val="superscript"/>
      <sz val="11"/>
      <name val="宋体"/>
      <family val="3"/>
      <charset val="134"/>
    </font>
    <font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2" fontId="2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80" fontId="2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0" fontId="6" fillId="0" borderId="0" xfId="0" applyFont="1"/>
    <xf numFmtId="178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76" fontId="6" fillId="0" borderId="0" xfId="0" applyNumberFormat="1" applyFont="1" applyFill="1" applyAlignment="1">
      <alignment horizontal="center" vertical="center"/>
    </xf>
    <xf numFmtId="179" fontId="6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A3E00-D4A8-4646-B7F0-03C60F492C11}">
  <dimension ref="A1:I54"/>
  <sheetViews>
    <sheetView tabSelected="1" workbookViewId="0">
      <selection activeCell="M17" sqref="M17"/>
    </sheetView>
  </sheetViews>
  <sheetFormatPr defaultColWidth="9" defaultRowHeight="17.100000000000001" customHeight="1" x14ac:dyDescent="0.2"/>
  <cols>
    <col min="1" max="1" width="7" style="32" bestFit="1" customWidth="1"/>
    <col min="2" max="2" width="11.125" style="32" bestFit="1" customWidth="1"/>
    <col min="3" max="3" width="9.625" style="4" bestFit="1" customWidth="1"/>
    <col min="4" max="4" width="9" style="17"/>
    <col min="5" max="8" width="9" style="5"/>
    <col min="9" max="9" width="12.125" style="5" bestFit="1" customWidth="1"/>
    <col min="10" max="16384" width="9" style="5"/>
  </cols>
  <sheetData>
    <row r="1" spans="1:9" ht="17.100000000000001" customHeight="1" x14ac:dyDescent="0.2">
      <c r="A1" s="36" t="s">
        <v>15</v>
      </c>
      <c r="B1" s="37" t="s">
        <v>16</v>
      </c>
      <c r="C1" s="38" t="s">
        <v>17</v>
      </c>
      <c r="D1" s="34" t="s">
        <v>18</v>
      </c>
      <c r="E1" s="35"/>
      <c r="F1" s="35"/>
      <c r="G1" s="35"/>
      <c r="I1" s="42" t="s">
        <v>30</v>
      </c>
    </row>
    <row r="2" spans="1:9" ht="17.100000000000001" customHeight="1" x14ac:dyDescent="0.2">
      <c r="A2" s="36"/>
      <c r="B2" s="36"/>
      <c r="C2" s="39"/>
      <c r="D2" s="31" t="s">
        <v>11</v>
      </c>
      <c r="E2" s="31" t="s">
        <v>12</v>
      </c>
      <c r="F2" s="31" t="s">
        <v>13</v>
      </c>
      <c r="G2" s="31" t="s">
        <v>14</v>
      </c>
      <c r="I2" s="42" t="s">
        <v>31</v>
      </c>
    </row>
    <row r="3" spans="1:9" ht="17.100000000000001" customHeight="1" x14ac:dyDescent="0.2">
      <c r="A3" s="32" t="s">
        <v>1</v>
      </c>
      <c r="B3" s="32" t="s">
        <v>10</v>
      </c>
      <c r="C3" s="4">
        <v>1</v>
      </c>
      <c r="D3" s="24">
        <v>60.61</v>
      </c>
      <c r="E3" s="24">
        <v>156.22999999999999</v>
      </c>
      <c r="F3" s="24">
        <v>221.83333333333334</v>
      </c>
      <c r="G3" s="24">
        <v>239.93333333333001</v>
      </c>
      <c r="H3" s="13"/>
      <c r="I3" s="42" t="s">
        <v>25</v>
      </c>
    </row>
    <row r="4" spans="1:9" ht="17.100000000000001" customHeight="1" x14ac:dyDescent="0.2">
      <c r="A4" s="32" t="s">
        <v>1</v>
      </c>
      <c r="B4" s="32" t="s">
        <v>10</v>
      </c>
      <c r="C4" s="4">
        <v>2</v>
      </c>
      <c r="D4" s="24">
        <v>67.36</v>
      </c>
      <c r="E4" s="24">
        <v>130</v>
      </c>
      <c r="F4" s="24">
        <v>224.03333333333333</v>
      </c>
      <c r="G4" s="24">
        <v>238.303333333333</v>
      </c>
      <c r="H4" s="13"/>
      <c r="I4" s="42" t="s">
        <v>26</v>
      </c>
    </row>
    <row r="5" spans="1:9" ht="17.100000000000001" customHeight="1" x14ac:dyDescent="0.2">
      <c r="A5" s="32" t="s">
        <v>0</v>
      </c>
      <c r="B5" s="32" t="s">
        <v>10</v>
      </c>
      <c r="C5" s="4">
        <v>3</v>
      </c>
      <c r="D5" s="24">
        <v>65.599999999999994</v>
      </c>
      <c r="E5" s="24">
        <v>124</v>
      </c>
      <c r="F5" s="24">
        <v>190.56666666666669</v>
      </c>
      <c r="G5" s="24">
        <v>207.433333333333</v>
      </c>
      <c r="H5" s="13"/>
      <c r="I5" s="42" t="s">
        <v>27</v>
      </c>
    </row>
    <row r="6" spans="1:9" ht="17.100000000000001" customHeight="1" x14ac:dyDescent="0.2">
      <c r="C6" s="8" t="s">
        <v>8</v>
      </c>
      <c r="D6" s="2">
        <f t="shared" ref="D6" si="0">AVERAGE(D3:D5)</f>
        <v>64.523333333333326</v>
      </c>
      <c r="E6" s="2">
        <f t="shared" ref="E6:G6" si="1">AVERAGE(E3:E5)</f>
        <v>136.74333333333334</v>
      </c>
      <c r="F6" s="2">
        <f t="shared" si="1"/>
        <v>212.14444444444447</v>
      </c>
      <c r="G6" s="2">
        <f t="shared" si="1"/>
        <v>228.55666666666534</v>
      </c>
      <c r="H6" s="15"/>
      <c r="I6" s="42" t="s">
        <v>28</v>
      </c>
    </row>
    <row r="7" spans="1:9" ht="17.100000000000001" customHeight="1" x14ac:dyDescent="0.2">
      <c r="C7" s="8" t="s">
        <v>9</v>
      </c>
      <c r="D7" s="2">
        <f t="shared" ref="D7" si="2">STDEV(D3:D5)</f>
        <v>3.5014330399613995</v>
      </c>
      <c r="E7" s="2">
        <f t="shared" ref="E7:G7" si="3">STDEV(E3:E5)</f>
        <v>17.140526051826068</v>
      </c>
      <c r="F7" s="2">
        <f t="shared" si="3"/>
        <v>18.719251330391661</v>
      </c>
      <c r="G7" s="2">
        <f t="shared" si="3"/>
        <v>18.311489107478383</v>
      </c>
      <c r="H7" s="15"/>
      <c r="I7" s="42" t="s">
        <v>29</v>
      </c>
    </row>
    <row r="8" spans="1:9" ht="17.100000000000001" customHeight="1" x14ac:dyDescent="0.2">
      <c r="A8" s="32" t="s">
        <v>0</v>
      </c>
      <c r="B8" s="32" t="s">
        <v>4</v>
      </c>
      <c r="C8" s="4">
        <v>1</v>
      </c>
      <c r="D8" s="24">
        <v>58.53</v>
      </c>
      <c r="E8" s="24">
        <v>190</v>
      </c>
      <c r="F8" s="24">
        <v>178.833333333333</v>
      </c>
      <c r="G8" s="24">
        <v>235.36666666666699</v>
      </c>
      <c r="H8" s="13"/>
    </row>
    <row r="9" spans="1:9" ht="17.100000000000001" customHeight="1" x14ac:dyDescent="0.2">
      <c r="A9" s="32" t="s">
        <v>0</v>
      </c>
      <c r="B9" s="32" t="s">
        <v>4</v>
      </c>
      <c r="C9" s="4">
        <v>2</v>
      </c>
      <c r="D9" s="24">
        <v>61.41</v>
      </c>
      <c r="E9" s="24">
        <v>183.33333333333334</v>
      </c>
      <c r="F9" s="24">
        <v>187.2</v>
      </c>
      <c r="G9" s="24">
        <v>209.83333333333334</v>
      </c>
      <c r="H9" s="13"/>
    </row>
    <row r="10" spans="1:9" ht="17.100000000000001" customHeight="1" x14ac:dyDescent="0.2">
      <c r="A10" s="32" t="s">
        <v>0</v>
      </c>
      <c r="B10" s="32" t="s">
        <v>4</v>
      </c>
      <c r="C10" s="4">
        <v>3</v>
      </c>
      <c r="D10" s="24">
        <v>66.47</v>
      </c>
      <c r="E10" s="24">
        <v>183.333333333333</v>
      </c>
      <c r="F10" s="24">
        <v>179.23333333333301</v>
      </c>
      <c r="G10" s="24">
        <v>218.73333333333301</v>
      </c>
      <c r="H10" s="13"/>
    </row>
    <row r="11" spans="1:9" ht="17.100000000000001" customHeight="1" x14ac:dyDescent="0.2">
      <c r="C11" s="8" t="s">
        <v>8</v>
      </c>
      <c r="D11" s="2">
        <f t="shared" ref="D11:E11" si="4">AVERAGE(D8:D10)</f>
        <v>62.136666666666663</v>
      </c>
      <c r="E11" s="2">
        <f t="shared" si="4"/>
        <v>185.55555555555546</v>
      </c>
      <c r="F11" s="2">
        <f t="shared" ref="F11" si="5">AVERAGE(F8:F10)</f>
        <v>181.75555555555533</v>
      </c>
      <c r="G11" s="2">
        <f t="shared" ref="G11" si="6">AVERAGE(G8:G10)</f>
        <v>221.31111111111113</v>
      </c>
      <c r="H11" s="15"/>
    </row>
    <row r="12" spans="1:9" ht="17.100000000000001" customHeight="1" x14ac:dyDescent="0.2">
      <c r="C12" s="8" t="s">
        <v>9</v>
      </c>
      <c r="D12" s="2">
        <f t="shared" ref="D12" si="7">STDEV(D8:D10)</f>
        <v>4.0195687994277858</v>
      </c>
      <c r="E12" s="2">
        <f t="shared" ref="E12:G12" si="8">STDEV(E8:E10)</f>
        <v>3.8490017945975983</v>
      </c>
      <c r="F12" s="2">
        <f t="shared" si="8"/>
        <v>4.7192670491807531</v>
      </c>
      <c r="G12" s="2">
        <f t="shared" si="8"/>
        <v>12.960381224388684</v>
      </c>
      <c r="H12" s="15"/>
    </row>
    <row r="13" spans="1:9" ht="17.100000000000001" customHeight="1" x14ac:dyDescent="0.2">
      <c r="A13" s="32" t="s">
        <v>0</v>
      </c>
      <c r="B13" s="32" t="s">
        <v>5</v>
      </c>
      <c r="C13" s="4">
        <v>1</v>
      </c>
      <c r="D13" s="24">
        <v>67.67</v>
      </c>
      <c r="E13" s="24">
        <v>127</v>
      </c>
      <c r="F13" s="24">
        <v>185.933333333333</v>
      </c>
      <c r="G13" s="24">
        <v>242.3</v>
      </c>
      <c r="H13" s="13"/>
    </row>
    <row r="14" spans="1:9" ht="17.100000000000001" customHeight="1" x14ac:dyDescent="0.2">
      <c r="A14" s="32" t="s">
        <v>0</v>
      </c>
      <c r="B14" s="32" t="s">
        <v>5</v>
      </c>
      <c r="C14" s="4">
        <v>2</v>
      </c>
      <c r="D14" s="24">
        <v>59.87</v>
      </c>
      <c r="E14" s="24">
        <v>137.666666666667</v>
      </c>
      <c r="F14" s="24">
        <v>194.3</v>
      </c>
      <c r="G14" s="24">
        <v>250.833333333333</v>
      </c>
      <c r="H14" s="13"/>
    </row>
    <row r="15" spans="1:9" ht="17.100000000000001" customHeight="1" x14ac:dyDescent="0.2">
      <c r="A15" s="32" t="s">
        <v>0</v>
      </c>
      <c r="B15" s="32" t="s">
        <v>5</v>
      </c>
      <c r="C15" s="4">
        <v>3</v>
      </c>
      <c r="D15" s="24">
        <v>64.03</v>
      </c>
      <c r="E15" s="24">
        <v>132</v>
      </c>
      <c r="F15" s="24">
        <v>192.43333333333331</v>
      </c>
      <c r="G15" s="24">
        <v>237.6</v>
      </c>
      <c r="H15" s="13"/>
    </row>
    <row r="16" spans="1:9" ht="17.100000000000001" customHeight="1" x14ac:dyDescent="0.2">
      <c r="C16" s="8" t="s">
        <v>8</v>
      </c>
      <c r="D16" s="2">
        <f t="shared" ref="D16:E16" si="9">AVERAGE(D13:D15)</f>
        <v>63.856666666666662</v>
      </c>
      <c r="E16" s="2">
        <f t="shared" si="9"/>
        <v>132.22222222222231</v>
      </c>
      <c r="F16" s="2">
        <f t="shared" ref="F16" si="10">AVERAGE(F13:F15)</f>
        <v>190.88888888888877</v>
      </c>
      <c r="G16" s="2">
        <f t="shared" ref="G16" si="11">AVERAGE(G13:G15)</f>
        <v>243.57777777777767</v>
      </c>
      <c r="H16" s="15"/>
    </row>
    <row r="17" spans="1:8" ht="17.100000000000001" customHeight="1" x14ac:dyDescent="0.2">
      <c r="C17" s="8" t="s">
        <v>9</v>
      </c>
      <c r="D17" s="2">
        <f t="shared" ref="D17" si="12">STDEV(D13:D15)</f>
        <v>3.9028878197218719</v>
      </c>
      <c r="E17" s="2">
        <f t="shared" ref="E17:G17" si="13">STDEV(E13:E15)</f>
        <v>5.3368044260103149</v>
      </c>
      <c r="F17" s="2">
        <f t="shared" si="13"/>
        <v>4.3919539227160538</v>
      </c>
      <c r="G17" s="2">
        <f t="shared" si="13"/>
        <v>6.708562798007665</v>
      </c>
      <c r="H17" s="15"/>
    </row>
    <row r="18" spans="1:8" ht="17.100000000000001" customHeight="1" x14ac:dyDescent="0.2">
      <c r="A18" s="32" t="s">
        <v>0</v>
      </c>
      <c r="B18" s="32" t="s">
        <v>6</v>
      </c>
      <c r="C18" s="4">
        <v>1</v>
      </c>
      <c r="D18" s="24">
        <v>72.28</v>
      </c>
      <c r="E18" s="24">
        <v>206.666666666667</v>
      </c>
      <c r="F18" s="24">
        <v>309.59999999999997</v>
      </c>
      <c r="G18" s="24">
        <v>268.76666666666699</v>
      </c>
      <c r="H18" s="13"/>
    </row>
    <row r="19" spans="1:8" ht="17.100000000000001" customHeight="1" x14ac:dyDescent="0.2">
      <c r="A19" s="32" t="s">
        <v>0</v>
      </c>
      <c r="B19" s="32" t="s">
        <v>6</v>
      </c>
      <c r="C19" s="4">
        <v>2</v>
      </c>
      <c r="D19" s="24">
        <v>89.31</v>
      </c>
      <c r="E19" s="24">
        <v>173.33333333333334</v>
      </c>
      <c r="F19" s="24">
        <v>284.13333333333298</v>
      </c>
      <c r="G19" s="24">
        <v>270.16666666666703</v>
      </c>
      <c r="H19" s="13"/>
    </row>
    <row r="20" spans="1:8" ht="17.100000000000001" customHeight="1" x14ac:dyDescent="0.2">
      <c r="A20" s="32" t="s">
        <v>0</v>
      </c>
      <c r="B20" s="32" t="s">
        <v>6</v>
      </c>
      <c r="C20" s="4">
        <v>3</v>
      </c>
      <c r="D20" s="24">
        <v>90.59</v>
      </c>
      <c r="E20" s="24">
        <v>203.333333333333</v>
      </c>
      <c r="F20" s="24">
        <v>290.10000000000002</v>
      </c>
      <c r="G20" s="24">
        <v>277.066666666667</v>
      </c>
      <c r="H20" s="13"/>
    </row>
    <row r="21" spans="1:8" ht="17.100000000000001" customHeight="1" x14ac:dyDescent="0.2">
      <c r="C21" s="8" t="s">
        <v>8</v>
      </c>
      <c r="D21" s="2">
        <f t="shared" ref="D21:E21" si="14">AVERAGE(D18:D20)</f>
        <v>84.06</v>
      </c>
      <c r="E21" s="2">
        <f t="shared" si="14"/>
        <v>194.44444444444446</v>
      </c>
      <c r="F21" s="2">
        <f t="shared" ref="F21" si="15">AVERAGE(F18:F20)</f>
        <v>294.61111111111097</v>
      </c>
      <c r="G21" s="2">
        <f t="shared" ref="G21" si="16">AVERAGE(G18:G20)</f>
        <v>272.0000000000004</v>
      </c>
      <c r="H21" s="15"/>
    </row>
    <row r="22" spans="1:8" ht="17.100000000000001" customHeight="1" x14ac:dyDescent="0.2">
      <c r="C22" s="8" t="s">
        <v>9</v>
      </c>
      <c r="D22" s="2">
        <f t="shared" ref="D22" si="17">STDEV(D18:D20)</f>
        <v>10.221834473322291</v>
      </c>
      <c r="E22" s="2">
        <f t="shared" ref="E22:G22" si="18">STDEV(E18:E20)</f>
        <v>18.358568490953697</v>
      </c>
      <c r="F22" s="2">
        <f t="shared" si="18"/>
        <v>13.319173036280196</v>
      </c>
      <c r="G22" s="2">
        <f t="shared" si="18"/>
        <v>4.443347086750407</v>
      </c>
      <c r="H22" s="15"/>
    </row>
    <row r="23" spans="1:8" ht="17.100000000000001" customHeight="1" x14ac:dyDescent="0.2">
      <c r="A23" s="32" t="s">
        <v>0</v>
      </c>
      <c r="B23" s="32" t="s">
        <v>7</v>
      </c>
      <c r="C23" s="4">
        <v>1</v>
      </c>
      <c r="D23" s="24">
        <v>90.55</v>
      </c>
      <c r="E23" s="24">
        <v>143.333333333333</v>
      </c>
      <c r="F23" s="24">
        <v>195.433333333333</v>
      </c>
      <c r="G23" s="24">
        <v>195.6</v>
      </c>
      <c r="H23" s="13"/>
    </row>
    <row r="24" spans="1:8" ht="17.100000000000001" customHeight="1" x14ac:dyDescent="0.2">
      <c r="A24" s="32" t="s">
        <v>0</v>
      </c>
      <c r="B24" s="32" t="s">
        <v>7</v>
      </c>
      <c r="C24" s="4">
        <v>2</v>
      </c>
      <c r="D24" s="24">
        <v>80.44</v>
      </c>
      <c r="E24" s="24">
        <v>140</v>
      </c>
      <c r="F24" s="24">
        <v>203.96666666666701</v>
      </c>
      <c r="G24" s="24">
        <v>187.73333333333335</v>
      </c>
      <c r="H24" s="13"/>
    </row>
    <row r="25" spans="1:8" ht="17.100000000000001" customHeight="1" x14ac:dyDescent="0.2">
      <c r="A25" s="32" t="s">
        <v>0</v>
      </c>
      <c r="B25" s="32" t="s">
        <v>7</v>
      </c>
      <c r="C25" s="4">
        <v>3</v>
      </c>
      <c r="D25" s="24">
        <v>71.23</v>
      </c>
      <c r="E25" s="24">
        <v>133.333333333333</v>
      </c>
      <c r="F25" s="24">
        <v>203.566666666667</v>
      </c>
      <c r="G25" s="24">
        <v>206.36666666666699</v>
      </c>
      <c r="H25" s="13"/>
    </row>
    <row r="26" spans="1:8" ht="17.100000000000001" customHeight="1" x14ac:dyDescent="0.2">
      <c r="C26" s="8" t="s">
        <v>8</v>
      </c>
      <c r="D26" s="2">
        <f t="shared" ref="D26:E26" si="19">AVERAGE(D23:D25)</f>
        <v>80.740000000000009</v>
      </c>
      <c r="E26" s="2">
        <f t="shared" si="19"/>
        <v>138.88888888888869</v>
      </c>
      <c r="F26" s="2">
        <f t="shared" ref="F26" si="20">AVERAGE(F23:F25)</f>
        <v>200.98888888888897</v>
      </c>
      <c r="G26" s="2">
        <f t="shared" ref="G26" si="21">AVERAGE(G23:G25)</f>
        <v>196.5666666666668</v>
      </c>
      <c r="H26" s="15"/>
    </row>
    <row r="27" spans="1:8" ht="17.100000000000001" customHeight="1" x14ac:dyDescent="0.2">
      <c r="C27" s="8" t="s">
        <v>9</v>
      </c>
      <c r="D27" s="2">
        <f t="shared" ref="D27" si="22">STDEV(D23:D25)</f>
        <v>9.6634931572387384</v>
      </c>
      <c r="E27" s="2">
        <f t="shared" ref="E27:G27" si="23">STDEV(E23:E25)</f>
        <v>5.0917507721731914</v>
      </c>
      <c r="F27" s="2">
        <f t="shared" si="23"/>
        <v>4.8154073709450493</v>
      </c>
      <c r="G27" s="2">
        <f t="shared" si="23"/>
        <v>9.3542028581335632</v>
      </c>
      <c r="H27" s="15"/>
    </row>
    <row r="28" spans="1:8" ht="17.100000000000001" customHeight="1" x14ac:dyDescent="0.2">
      <c r="A28" s="32" t="s">
        <v>3</v>
      </c>
      <c r="B28" s="32" t="s">
        <v>10</v>
      </c>
      <c r="C28" s="4">
        <v>1</v>
      </c>
      <c r="D28" s="24">
        <v>88.57</v>
      </c>
      <c r="E28" s="24">
        <v>129</v>
      </c>
      <c r="F28" s="24">
        <v>245.5</v>
      </c>
      <c r="G28" s="24">
        <v>342.76666666666699</v>
      </c>
      <c r="H28" s="13"/>
    </row>
    <row r="29" spans="1:8" ht="17.100000000000001" customHeight="1" x14ac:dyDescent="0.2">
      <c r="A29" s="32" t="s">
        <v>3</v>
      </c>
      <c r="B29" s="32" t="s">
        <v>10</v>
      </c>
      <c r="C29" s="4">
        <v>2</v>
      </c>
      <c r="D29" s="24">
        <v>88.65</v>
      </c>
      <c r="E29" s="24">
        <v>134.333333333333</v>
      </c>
      <c r="F29" s="24">
        <v>238.166666666667</v>
      </c>
      <c r="G29" s="24">
        <v>335.6</v>
      </c>
      <c r="H29" s="13"/>
    </row>
    <row r="30" spans="1:8" ht="17.100000000000001" customHeight="1" x14ac:dyDescent="0.2">
      <c r="A30" s="32" t="s">
        <v>2</v>
      </c>
      <c r="B30" s="32" t="s">
        <v>10</v>
      </c>
      <c r="C30" s="4">
        <v>3</v>
      </c>
      <c r="D30" s="24">
        <v>95.38</v>
      </c>
      <c r="E30" s="24">
        <v>130</v>
      </c>
      <c r="F30" s="24">
        <v>231.833333333333</v>
      </c>
      <c r="G30" s="24">
        <v>336.4</v>
      </c>
      <c r="H30" s="13"/>
    </row>
    <row r="31" spans="1:8" ht="17.100000000000001" customHeight="1" x14ac:dyDescent="0.2">
      <c r="C31" s="8" t="s">
        <v>8</v>
      </c>
      <c r="D31" s="2">
        <f t="shared" ref="D31:E31" si="24">AVERAGE(D28:D30)</f>
        <v>90.866666666666674</v>
      </c>
      <c r="E31" s="2">
        <f t="shared" si="24"/>
        <v>131.111111111111</v>
      </c>
      <c r="F31" s="2">
        <f t="shared" ref="F31" si="25">AVERAGE(F28:F30)</f>
        <v>238.5</v>
      </c>
      <c r="G31" s="2">
        <f t="shared" ref="G31" si="26">AVERAGE(G28:G30)</f>
        <v>338.25555555555565</v>
      </c>
      <c r="H31" s="15"/>
    </row>
    <row r="32" spans="1:8" ht="17.100000000000001" customHeight="1" x14ac:dyDescent="0.2">
      <c r="C32" s="8" t="s">
        <v>9</v>
      </c>
      <c r="D32" s="2">
        <f t="shared" ref="D32" si="27">STDEV(D28:D30)</f>
        <v>3.9088659907105177</v>
      </c>
      <c r="E32" s="2">
        <f t="shared" ref="E32:G32" si="28">STDEV(E28:E30)</f>
        <v>2.8349668493716056</v>
      </c>
      <c r="F32" s="2">
        <f t="shared" si="28"/>
        <v>6.8394281762278837</v>
      </c>
      <c r="G32" s="2">
        <f t="shared" si="28"/>
        <v>3.9271608819341797</v>
      </c>
      <c r="H32" s="15"/>
    </row>
    <row r="33" spans="1:8" ht="17.100000000000001" customHeight="1" x14ac:dyDescent="0.2">
      <c r="A33" s="32" t="s">
        <v>2</v>
      </c>
      <c r="B33" s="32" t="s">
        <v>4</v>
      </c>
      <c r="C33" s="4">
        <v>1</v>
      </c>
      <c r="D33" s="24">
        <v>110.91</v>
      </c>
      <c r="E33" s="24">
        <v>203.33333333333334</v>
      </c>
      <c r="F33" s="24">
        <v>418.43333333333334</v>
      </c>
      <c r="G33" s="24">
        <v>398.53333333333302</v>
      </c>
      <c r="H33" s="13"/>
    </row>
    <row r="34" spans="1:8" ht="17.100000000000001" customHeight="1" x14ac:dyDescent="0.2">
      <c r="A34" s="32" t="s">
        <v>2</v>
      </c>
      <c r="B34" s="32" t="s">
        <v>4</v>
      </c>
      <c r="C34" s="4">
        <v>2</v>
      </c>
      <c r="D34" s="24">
        <v>99.52</v>
      </c>
      <c r="E34" s="24">
        <v>196.666666666667</v>
      </c>
      <c r="F34" s="24">
        <v>288.5</v>
      </c>
      <c r="G34" s="24">
        <v>321.63333333333333</v>
      </c>
      <c r="H34" s="13"/>
    </row>
    <row r="35" spans="1:8" ht="17.100000000000001" customHeight="1" x14ac:dyDescent="0.2">
      <c r="A35" s="32" t="s">
        <v>2</v>
      </c>
      <c r="B35" s="32" t="s">
        <v>4</v>
      </c>
      <c r="C35" s="4">
        <v>3</v>
      </c>
      <c r="D35" s="24">
        <v>105.7</v>
      </c>
      <c r="E35" s="24">
        <v>216.666666666667</v>
      </c>
      <c r="F35" s="24">
        <v>401.7</v>
      </c>
      <c r="G35" s="24">
        <v>398.16666666666703</v>
      </c>
      <c r="H35" s="13"/>
    </row>
    <row r="36" spans="1:8" ht="17.100000000000001" customHeight="1" x14ac:dyDescent="0.2">
      <c r="C36" s="8" t="s">
        <v>8</v>
      </c>
      <c r="D36" s="2">
        <f t="shared" ref="D36:E36" si="29">AVERAGE(D33:D35)</f>
        <v>105.37666666666667</v>
      </c>
      <c r="E36" s="2">
        <f t="shared" si="29"/>
        <v>205.55555555555577</v>
      </c>
      <c r="F36" s="2">
        <f t="shared" ref="F36" si="30">AVERAGE(F33:F35)</f>
        <v>369.54444444444448</v>
      </c>
      <c r="G36" s="2">
        <f t="shared" ref="G36" si="31">AVERAGE(G33:G35)</f>
        <v>372.77777777777777</v>
      </c>
      <c r="H36" s="15"/>
    </row>
    <row r="37" spans="1:8" ht="17.100000000000001" customHeight="1" x14ac:dyDescent="0.2">
      <c r="C37" s="8" t="s">
        <v>9</v>
      </c>
      <c r="D37" s="2">
        <f t="shared" ref="D37" si="32">STDEV(D33:D35)</f>
        <v>5.701879806987634</v>
      </c>
      <c r="E37" s="2">
        <f t="shared" ref="E37:G37" si="33">STDEV(E33:E35)</f>
        <v>10.183501544346345</v>
      </c>
      <c r="F37" s="2">
        <f t="shared" si="33"/>
        <v>70.683467604472568</v>
      </c>
      <c r="G37" s="2">
        <f t="shared" si="33"/>
        <v>44.292767572813297</v>
      </c>
      <c r="H37" s="15"/>
    </row>
    <row r="38" spans="1:8" ht="17.100000000000001" customHeight="1" x14ac:dyDescent="0.2">
      <c r="A38" s="32" t="s">
        <v>2</v>
      </c>
      <c r="B38" s="32" t="s">
        <v>5</v>
      </c>
      <c r="C38" s="4">
        <v>1</v>
      </c>
      <c r="D38" s="24">
        <v>90.33</v>
      </c>
      <c r="E38" s="24">
        <v>213.333333333333</v>
      </c>
      <c r="F38" s="24">
        <v>410.44</v>
      </c>
      <c r="G38" s="24">
        <v>352.3</v>
      </c>
      <c r="H38" s="13"/>
    </row>
    <row r="39" spans="1:8" ht="17.100000000000001" customHeight="1" x14ac:dyDescent="0.2">
      <c r="A39" s="32" t="s">
        <v>2</v>
      </c>
      <c r="B39" s="32" t="s">
        <v>5</v>
      </c>
      <c r="C39" s="4">
        <v>2</v>
      </c>
      <c r="D39" s="24">
        <v>84.76</v>
      </c>
      <c r="E39" s="24">
        <v>220</v>
      </c>
      <c r="F39" s="24">
        <v>417.2</v>
      </c>
      <c r="G39" s="24">
        <v>362.1</v>
      </c>
      <c r="H39" s="13"/>
    </row>
    <row r="40" spans="1:8" ht="17.100000000000001" customHeight="1" x14ac:dyDescent="0.2">
      <c r="A40" s="32" t="s">
        <v>2</v>
      </c>
      <c r="B40" s="32" t="s">
        <v>5</v>
      </c>
      <c r="C40" s="4">
        <v>3</v>
      </c>
      <c r="D40" s="24">
        <v>96.58</v>
      </c>
      <c r="E40" s="24">
        <v>253.333333333333</v>
      </c>
      <c r="F40" s="24">
        <v>341.13333333333298</v>
      </c>
      <c r="G40" s="24">
        <v>374.46666666666698</v>
      </c>
      <c r="H40" s="13"/>
    </row>
    <row r="41" spans="1:8" ht="17.100000000000001" customHeight="1" x14ac:dyDescent="0.2">
      <c r="C41" s="8" t="s">
        <v>8</v>
      </c>
      <c r="D41" s="2">
        <f t="shared" ref="D41:E41" si="34">AVERAGE(D38:D40)</f>
        <v>90.556666666666672</v>
      </c>
      <c r="E41" s="2">
        <f t="shared" si="34"/>
        <v>228.88888888888869</v>
      </c>
      <c r="F41" s="2">
        <f t="shared" ref="F41" si="35">AVERAGE(F38:F40)</f>
        <v>389.59111111111105</v>
      </c>
      <c r="G41" s="2">
        <f t="shared" ref="G41" si="36">AVERAGE(G38:G40)</f>
        <v>362.95555555555569</v>
      </c>
      <c r="H41" s="15"/>
    </row>
    <row r="42" spans="1:8" ht="17.100000000000001" customHeight="1" x14ac:dyDescent="0.2">
      <c r="C42" s="8" t="s">
        <v>9</v>
      </c>
      <c r="D42" s="2">
        <f t="shared" ref="D42" si="37">STDEV(D38:D40)</f>
        <v>5.9132591126495795</v>
      </c>
      <c r="E42" s="2">
        <f t="shared" ref="E42:G42" si="38">STDEV(E38:E40)</f>
        <v>21.430335024428722</v>
      </c>
      <c r="F42" s="2">
        <f t="shared" si="38"/>
        <v>42.101562564474811</v>
      </c>
      <c r="G42" s="2">
        <f t="shared" si="38"/>
        <v>11.108071806540627</v>
      </c>
      <c r="H42" s="15"/>
    </row>
    <row r="43" spans="1:8" ht="17.100000000000001" customHeight="1" x14ac:dyDescent="0.2">
      <c r="A43" s="32" t="s">
        <v>2</v>
      </c>
      <c r="B43" s="32" t="s">
        <v>6</v>
      </c>
      <c r="C43" s="4">
        <v>1</v>
      </c>
      <c r="D43" s="24">
        <v>107.14</v>
      </c>
      <c r="E43" s="24">
        <v>173.333333333333</v>
      </c>
      <c r="F43" s="24">
        <v>376.66666666666703</v>
      </c>
      <c r="G43" s="24">
        <v>377.1</v>
      </c>
      <c r="H43" s="13"/>
    </row>
    <row r="44" spans="1:8" ht="17.100000000000001" customHeight="1" x14ac:dyDescent="0.2">
      <c r="A44" s="32" t="s">
        <v>2</v>
      </c>
      <c r="B44" s="32" t="s">
        <v>6</v>
      </c>
      <c r="C44" s="4">
        <v>2</v>
      </c>
      <c r="D44" s="24">
        <v>115.62</v>
      </c>
      <c r="E44" s="24">
        <v>158.333333333333</v>
      </c>
      <c r="F44" s="24">
        <v>363.86666666666662</v>
      </c>
      <c r="G44" s="24">
        <v>407.73333333333301</v>
      </c>
      <c r="H44" s="13"/>
    </row>
    <row r="45" spans="1:8" ht="17.100000000000001" customHeight="1" x14ac:dyDescent="0.2">
      <c r="A45" s="32" t="s">
        <v>2</v>
      </c>
      <c r="B45" s="32" t="s">
        <v>6</v>
      </c>
      <c r="C45" s="4">
        <v>3</v>
      </c>
      <c r="D45" s="24">
        <v>115.82</v>
      </c>
      <c r="E45" s="24">
        <v>145</v>
      </c>
      <c r="F45" s="24">
        <v>354.83333333333297</v>
      </c>
      <c r="G45" s="24">
        <v>370.13333333333298</v>
      </c>
      <c r="H45" s="13"/>
    </row>
    <row r="46" spans="1:8" ht="17.100000000000001" customHeight="1" x14ac:dyDescent="0.2">
      <c r="C46" s="8" t="s">
        <v>8</v>
      </c>
      <c r="D46" s="2">
        <f t="shared" ref="D46:E46" si="39">AVERAGE(D43:D45)</f>
        <v>112.86</v>
      </c>
      <c r="E46" s="2">
        <f t="shared" si="39"/>
        <v>158.88888888888866</v>
      </c>
      <c r="F46" s="2">
        <f t="shared" ref="F46" si="40">AVERAGE(F43:F45)</f>
        <v>365.12222222222221</v>
      </c>
      <c r="G46" s="2">
        <f t="shared" ref="G46" si="41">AVERAGE(G43:G45)</f>
        <v>384.98888888888865</v>
      </c>
      <c r="H46" s="15"/>
    </row>
    <row r="47" spans="1:8" ht="17.100000000000001" customHeight="1" x14ac:dyDescent="0.2">
      <c r="C47" s="8" t="s">
        <v>9</v>
      </c>
      <c r="D47" s="2">
        <f t="shared" ref="D47" si="42">STDEV(D43:D45)</f>
        <v>4.9546745604529852</v>
      </c>
      <c r="E47" s="2">
        <f t="shared" ref="E47:G47" si="43">STDEV(E43:E45)</f>
        <v>14.174834246858808</v>
      </c>
      <c r="F47" s="2">
        <f t="shared" si="43"/>
        <v>10.970684843068542</v>
      </c>
      <c r="G47" s="2">
        <f t="shared" si="43"/>
        <v>20.002897938196941</v>
      </c>
      <c r="H47" s="15"/>
    </row>
    <row r="48" spans="1:8" ht="17.100000000000001" customHeight="1" x14ac:dyDescent="0.2">
      <c r="A48" s="32" t="s">
        <v>2</v>
      </c>
      <c r="B48" s="32" t="s">
        <v>7</v>
      </c>
      <c r="C48" s="4">
        <v>1</v>
      </c>
      <c r="D48" s="24">
        <v>97.43</v>
      </c>
      <c r="E48" s="24">
        <v>183.333333333333</v>
      </c>
      <c r="F48" s="24">
        <v>325.86666666666702</v>
      </c>
      <c r="G48" s="24">
        <v>297.066666666667</v>
      </c>
      <c r="H48" s="13"/>
    </row>
    <row r="49" spans="1:8" ht="17.100000000000001" customHeight="1" x14ac:dyDescent="0.2">
      <c r="A49" s="32" t="s">
        <v>2</v>
      </c>
      <c r="B49" s="32" t="s">
        <v>7</v>
      </c>
      <c r="C49" s="4">
        <v>2</v>
      </c>
      <c r="D49" s="24">
        <v>95.64</v>
      </c>
      <c r="E49" s="24">
        <v>206.666666666667</v>
      </c>
      <c r="F49" s="24">
        <v>328.23333333333301</v>
      </c>
      <c r="G49" s="24">
        <v>270.03333333333302</v>
      </c>
      <c r="H49" s="13"/>
    </row>
    <row r="50" spans="1:8" ht="17.100000000000001" customHeight="1" x14ac:dyDescent="0.2">
      <c r="A50" s="32" t="s">
        <v>2</v>
      </c>
      <c r="B50" s="32" t="s">
        <v>7</v>
      </c>
      <c r="C50" s="4">
        <v>3</v>
      </c>
      <c r="D50" s="24">
        <v>102.16</v>
      </c>
      <c r="E50" s="24">
        <v>176.66666666666666</v>
      </c>
      <c r="F50" s="24">
        <v>314.96666666666664</v>
      </c>
      <c r="G50" s="24">
        <v>310.16666666666703</v>
      </c>
      <c r="H50" s="13"/>
    </row>
    <row r="51" spans="1:8" ht="17.100000000000001" customHeight="1" x14ac:dyDescent="0.2">
      <c r="C51" s="8" t="s">
        <v>8</v>
      </c>
      <c r="D51" s="2">
        <f t="shared" ref="D51:E51" si="44">AVERAGE(D48:D50)</f>
        <v>98.410000000000011</v>
      </c>
      <c r="E51" s="2">
        <f t="shared" si="44"/>
        <v>188.88888888888889</v>
      </c>
      <c r="F51" s="2">
        <f t="shared" ref="F51" si="45">AVERAGE(F48:F50)</f>
        <v>323.02222222222218</v>
      </c>
      <c r="G51" s="2">
        <f t="shared" ref="G51" si="46">AVERAGE(G48:G50)</f>
        <v>292.42222222222239</v>
      </c>
      <c r="H51" s="15"/>
    </row>
    <row r="52" spans="1:8" ht="17.100000000000001" customHeight="1" x14ac:dyDescent="0.2">
      <c r="C52" s="8" t="s">
        <v>9</v>
      </c>
      <c r="D52" s="2">
        <f t="shared" ref="D52" si="47">STDEV(D48:D50)</f>
        <v>3.3686644237739052</v>
      </c>
      <c r="E52" s="2">
        <f t="shared" ref="E52:G52" si="48">STDEV(E48:E50)</f>
        <v>15.752718754175611</v>
      </c>
      <c r="F52" s="2">
        <f t="shared" si="48"/>
        <v>7.0759634862864278</v>
      </c>
      <c r="G52" s="2">
        <f t="shared" si="48"/>
        <v>20.465807075687835</v>
      </c>
      <c r="H52" s="15"/>
    </row>
    <row r="54" spans="1:8" ht="17.100000000000001" customHeight="1" x14ac:dyDescent="0.2">
      <c r="D54" s="25"/>
    </row>
  </sheetData>
  <autoFilter ref="C1:C54" xr:uid="{F06A3E00-D4A8-4646-B7F0-03C60F492C11}"/>
  <mergeCells count="4">
    <mergeCell ref="D1:G1"/>
    <mergeCell ref="A1:A2"/>
    <mergeCell ref="B1:B2"/>
    <mergeCell ref="C1:C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6BF18-4E50-4A19-9AD8-B93088CA438C}">
  <dimension ref="A1:K52"/>
  <sheetViews>
    <sheetView workbookViewId="0">
      <selection activeCell="K8" sqref="K8"/>
    </sheetView>
  </sheetViews>
  <sheetFormatPr defaultColWidth="9" defaultRowHeight="17.100000000000001" customHeight="1" x14ac:dyDescent="0.2"/>
  <cols>
    <col min="1" max="1" width="7" style="30" bestFit="1" customWidth="1"/>
    <col min="2" max="2" width="11.125" style="30" bestFit="1" customWidth="1"/>
    <col min="3" max="3" width="9.625" style="30" bestFit="1" customWidth="1"/>
    <col min="4" max="8" width="9" style="5"/>
    <col min="9" max="9" width="12.125" style="33" bestFit="1" customWidth="1"/>
    <col min="10" max="16384" width="9" style="5"/>
  </cols>
  <sheetData>
    <row r="1" spans="1:11" ht="17.100000000000001" customHeight="1" x14ac:dyDescent="0.2">
      <c r="A1" s="36" t="s">
        <v>15</v>
      </c>
      <c r="B1" s="37" t="s">
        <v>16</v>
      </c>
      <c r="C1" s="38" t="s">
        <v>17</v>
      </c>
      <c r="D1" s="34" t="s">
        <v>19</v>
      </c>
      <c r="E1" s="35"/>
      <c r="F1" s="35"/>
      <c r="G1" s="35"/>
      <c r="I1" s="42" t="s">
        <v>30</v>
      </c>
    </row>
    <row r="2" spans="1:11" ht="17.100000000000001" customHeight="1" x14ac:dyDescent="0.2">
      <c r="A2" s="36"/>
      <c r="B2" s="36"/>
      <c r="C2" s="39"/>
      <c r="D2" s="31" t="s">
        <v>11</v>
      </c>
      <c r="E2" s="31" t="s">
        <v>12</v>
      </c>
      <c r="F2" s="31" t="s">
        <v>13</v>
      </c>
      <c r="G2" s="31" t="s">
        <v>14</v>
      </c>
      <c r="I2" s="42" t="s">
        <v>31</v>
      </c>
    </row>
    <row r="3" spans="1:11" ht="17.100000000000001" customHeight="1" x14ac:dyDescent="0.2">
      <c r="A3" s="30" t="s">
        <v>1</v>
      </c>
      <c r="B3" s="30" t="s">
        <v>10</v>
      </c>
      <c r="C3" s="30">
        <v>1</v>
      </c>
      <c r="D3" s="24">
        <v>13.1</v>
      </c>
      <c r="E3" s="24">
        <v>31.033333333333299</v>
      </c>
      <c r="F3" s="24">
        <v>66.766666666666694</v>
      </c>
      <c r="G3" s="24">
        <v>98.333333333333002</v>
      </c>
      <c r="I3" s="42" t="s">
        <v>25</v>
      </c>
    </row>
    <row r="4" spans="1:11" ht="17.100000000000001" customHeight="1" x14ac:dyDescent="0.2">
      <c r="A4" s="30" t="s">
        <v>1</v>
      </c>
      <c r="B4" s="30" t="s">
        <v>10</v>
      </c>
      <c r="C4" s="30">
        <v>2</v>
      </c>
      <c r="D4" s="24">
        <v>13.733333333333334</v>
      </c>
      <c r="E4" s="24">
        <v>27.733333333333299</v>
      </c>
      <c r="F4" s="24">
        <v>82.6</v>
      </c>
      <c r="G4" s="24">
        <v>102.566666666667</v>
      </c>
      <c r="I4" s="42" t="s">
        <v>26</v>
      </c>
    </row>
    <row r="5" spans="1:11" ht="17.100000000000001" customHeight="1" x14ac:dyDescent="0.2">
      <c r="A5" s="30" t="s">
        <v>0</v>
      </c>
      <c r="B5" s="30" t="s">
        <v>10</v>
      </c>
      <c r="C5" s="30">
        <v>3</v>
      </c>
      <c r="D5" s="24">
        <v>13.033333333333299</v>
      </c>
      <c r="E5" s="24">
        <v>25.7</v>
      </c>
      <c r="F5" s="24">
        <v>77.066666666666706</v>
      </c>
      <c r="G5" s="24">
        <v>98.9</v>
      </c>
      <c r="I5" s="42" t="s">
        <v>27</v>
      </c>
    </row>
    <row r="6" spans="1:11" ht="17.100000000000001" customHeight="1" x14ac:dyDescent="0.2">
      <c r="C6" s="8" t="s">
        <v>8</v>
      </c>
      <c r="D6" s="2">
        <f t="shared" ref="D6:F6" si="0">AVERAGE(D3:D5)</f>
        <v>13.288888888888877</v>
      </c>
      <c r="E6" s="2">
        <f t="shared" si="0"/>
        <v>28.155555555555534</v>
      </c>
      <c r="F6" s="2">
        <f t="shared" si="0"/>
        <v>75.477777777777803</v>
      </c>
      <c r="G6" s="2">
        <f>AVERAGE(G3:G5)</f>
        <v>99.933333333333337</v>
      </c>
      <c r="H6" s="2"/>
      <c r="I6" s="42" t="s">
        <v>28</v>
      </c>
      <c r="J6" s="2"/>
      <c r="K6" s="2"/>
    </row>
    <row r="7" spans="1:11" ht="17.100000000000001" customHeight="1" x14ac:dyDescent="0.2">
      <c r="C7" s="8" t="s">
        <v>9</v>
      </c>
      <c r="D7" s="2">
        <f t="shared" ref="D7:G7" si="1">STDEV(D3:D5)</f>
        <v>0.38634085890476094</v>
      </c>
      <c r="E7" s="2">
        <f t="shared" si="1"/>
        <v>2.6916193666294523</v>
      </c>
      <c r="F7" s="2">
        <f t="shared" si="1"/>
        <v>8.0353616618691674</v>
      </c>
      <c r="G7" s="2">
        <f t="shared" si="1"/>
        <v>2.2980668204193986</v>
      </c>
      <c r="H7" s="2"/>
      <c r="I7" s="42" t="s">
        <v>29</v>
      </c>
      <c r="J7" s="2"/>
    </row>
    <row r="8" spans="1:11" ht="17.100000000000001" customHeight="1" x14ac:dyDescent="0.2">
      <c r="A8" s="30" t="s">
        <v>0</v>
      </c>
      <c r="B8" s="30" t="s">
        <v>4</v>
      </c>
      <c r="C8" s="30">
        <v>1</v>
      </c>
      <c r="D8" s="24">
        <v>12.366666666666699</v>
      </c>
      <c r="E8" s="24">
        <v>36.933333333333302</v>
      </c>
      <c r="F8" s="24">
        <v>63.033333333333303</v>
      </c>
      <c r="G8" s="24">
        <v>101.433333333333</v>
      </c>
    </row>
    <row r="9" spans="1:11" ht="17.100000000000001" customHeight="1" x14ac:dyDescent="0.2">
      <c r="A9" s="30" t="s">
        <v>0</v>
      </c>
      <c r="B9" s="30" t="s">
        <v>4</v>
      </c>
      <c r="C9" s="30">
        <v>2</v>
      </c>
      <c r="D9" s="24">
        <v>13.266666666666699</v>
      </c>
      <c r="E9" s="24">
        <v>36.166666666666664</v>
      </c>
      <c r="F9" s="24">
        <v>68.933333333333294</v>
      </c>
      <c r="G9" s="24">
        <v>88.033333333333346</v>
      </c>
    </row>
    <row r="10" spans="1:11" ht="17.100000000000001" customHeight="1" x14ac:dyDescent="0.2">
      <c r="A10" s="30" t="s">
        <v>0</v>
      </c>
      <c r="B10" s="30" t="s">
        <v>4</v>
      </c>
      <c r="C10" s="30">
        <v>3</v>
      </c>
      <c r="D10" s="24">
        <v>11.9333333333333</v>
      </c>
      <c r="E10" s="24">
        <v>39.433333333333302</v>
      </c>
      <c r="F10" s="24">
        <v>61.8333333333333</v>
      </c>
      <c r="G10" s="24">
        <v>91.8</v>
      </c>
    </row>
    <row r="11" spans="1:11" ht="17.100000000000001" customHeight="1" x14ac:dyDescent="0.2">
      <c r="C11" s="8" t="s">
        <v>8</v>
      </c>
      <c r="D11" s="2">
        <f t="shared" ref="D11" si="2">AVERAGE(D8:D10)</f>
        <v>12.522222222222233</v>
      </c>
      <c r="E11" s="2">
        <f t="shared" ref="E11" si="3">AVERAGE(E8:E10)</f>
        <v>37.511111111111092</v>
      </c>
      <c r="F11" s="2">
        <f t="shared" ref="F11" si="4">AVERAGE(F8:F10)</f>
        <v>64.599999999999966</v>
      </c>
      <c r="G11" s="2">
        <f>AVERAGE(G8:G10)</f>
        <v>93.755555555555461</v>
      </c>
      <c r="H11" s="2"/>
      <c r="J11" s="2"/>
      <c r="K11" s="2"/>
    </row>
    <row r="12" spans="1:11" ht="17.100000000000001" customHeight="1" x14ac:dyDescent="0.2">
      <c r="C12" s="8" t="s">
        <v>9</v>
      </c>
      <c r="D12" s="2">
        <f>STDEV(D8:D10)</f>
        <v>0.68014159745793501</v>
      </c>
      <c r="E12" s="2">
        <f t="shared" ref="E12:G12" si="5">STDEV(E8:E10)</f>
        <v>1.7082588059624069</v>
      </c>
      <c r="F12" s="2">
        <f t="shared" si="5"/>
        <v>3.8004385711827133</v>
      </c>
      <c r="G12" s="2">
        <f t="shared" si="5"/>
        <v>6.9107270347008711</v>
      </c>
      <c r="H12" s="2"/>
      <c r="J12" s="2"/>
    </row>
    <row r="13" spans="1:11" ht="17.100000000000001" customHeight="1" x14ac:dyDescent="0.2">
      <c r="A13" s="30" t="s">
        <v>0</v>
      </c>
      <c r="B13" s="30" t="s">
        <v>5</v>
      </c>
      <c r="C13" s="30">
        <v>1</v>
      </c>
      <c r="D13" s="24">
        <v>12.5</v>
      </c>
      <c r="E13" s="24">
        <v>31.266666666666666</v>
      </c>
      <c r="F13" s="24">
        <v>71.6666666666667</v>
      </c>
      <c r="G13" s="24">
        <v>98.866666666666703</v>
      </c>
    </row>
    <row r="14" spans="1:11" ht="17.100000000000001" customHeight="1" x14ac:dyDescent="0.2">
      <c r="A14" s="30" t="s">
        <v>0</v>
      </c>
      <c r="B14" s="30" t="s">
        <v>5</v>
      </c>
      <c r="C14" s="30">
        <v>2</v>
      </c>
      <c r="D14" s="24">
        <v>13.25</v>
      </c>
      <c r="E14" s="24">
        <v>30.766666666666701</v>
      </c>
      <c r="F14" s="24">
        <v>75.066666666666706</v>
      </c>
      <c r="G14" s="24">
        <v>113.6</v>
      </c>
    </row>
    <row r="15" spans="1:11" ht="17.100000000000001" customHeight="1" x14ac:dyDescent="0.2">
      <c r="A15" s="30" t="s">
        <v>0</v>
      </c>
      <c r="B15" s="30" t="s">
        <v>5</v>
      </c>
      <c r="C15" s="30">
        <v>3</v>
      </c>
      <c r="D15" s="24">
        <v>13.1666666666666</v>
      </c>
      <c r="E15" s="24">
        <v>32.033333333333303</v>
      </c>
      <c r="F15" s="24">
        <v>60</v>
      </c>
      <c r="G15" s="24">
        <v>94.033333333333005</v>
      </c>
    </row>
    <row r="16" spans="1:11" ht="17.100000000000001" customHeight="1" x14ac:dyDescent="0.2">
      <c r="C16" s="8" t="s">
        <v>8</v>
      </c>
      <c r="D16" s="2">
        <f t="shared" ref="D16" si="6">AVERAGE(D13:D15)</f>
        <v>12.9722222222222</v>
      </c>
      <c r="E16" s="2">
        <f t="shared" ref="E16" si="7">AVERAGE(E13:E15)</f>
        <v>31.355555555555554</v>
      </c>
      <c r="F16" s="2">
        <f t="shared" ref="F16" si="8">AVERAGE(F13:F15)</f>
        <v>68.91111111111114</v>
      </c>
      <c r="G16" s="2">
        <f>AVERAGE(G13:G15)</f>
        <v>102.16666666666657</v>
      </c>
      <c r="H16" s="2"/>
      <c r="J16" s="2"/>
      <c r="K16" s="2"/>
    </row>
    <row r="17" spans="1:11" ht="17.100000000000001" customHeight="1" x14ac:dyDescent="0.2">
      <c r="C17" s="8" t="s">
        <v>9</v>
      </c>
      <c r="D17" s="2">
        <f t="shared" ref="D17:G17" si="9">STDEV(D13:D15)</f>
        <v>0.41107357185967158</v>
      </c>
      <c r="E17" s="2">
        <f t="shared" si="9"/>
        <v>0.63799454310910542</v>
      </c>
      <c r="F17" s="2">
        <f t="shared" si="9"/>
        <v>7.9022734656506453</v>
      </c>
      <c r="G17" s="2">
        <f t="shared" si="9"/>
        <v>10.192208353007389</v>
      </c>
      <c r="H17" s="2"/>
      <c r="J17" s="2"/>
    </row>
    <row r="18" spans="1:11" ht="17.100000000000001" customHeight="1" x14ac:dyDescent="0.2">
      <c r="A18" s="30" t="s">
        <v>0</v>
      </c>
      <c r="B18" s="30" t="s">
        <v>6</v>
      </c>
      <c r="C18" s="30">
        <v>1</v>
      </c>
      <c r="D18" s="24">
        <v>12.46</v>
      </c>
      <c r="E18" s="24">
        <v>26.666666666666668</v>
      </c>
      <c r="F18" s="24">
        <v>105.133333333333</v>
      </c>
      <c r="G18" s="24">
        <v>132.266666666666</v>
      </c>
    </row>
    <row r="19" spans="1:11" ht="17.100000000000001" customHeight="1" x14ac:dyDescent="0.2">
      <c r="A19" s="30" t="s">
        <v>0</v>
      </c>
      <c r="B19" s="30" t="s">
        <v>6</v>
      </c>
      <c r="C19" s="30">
        <v>2</v>
      </c>
      <c r="D19" s="24">
        <v>10.84</v>
      </c>
      <c r="E19" s="24">
        <v>22.766666666666701</v>
      </c>
      <c r="F19" s="24">
        <v>87.333333333333329</v>
      </c>
      <c r="G19" s="24">
        <v>130.066666666667</v>
      </c>
    </row>
    <row r="20" spans="1:11" ht="17.100000000000001" customHeight="1" x14ac:dyDescent="0.2">
      <c r="A20" s="30" t="s">
        <v>0</v>
      </c>
      <c r="B20" s="30" t="s">
        <v>6</v>
      </c>
      <c r="C20" s="30">
        <v>3</v>
      </c>
      <c r="D20" s="24">
        <v>10.9</v>
      </c>
      <c r="E20" s="24">
        <v>30.8333333333333</v>
      </c>
      <c r="F20" s="24">
        <v>95.6</v>
      </c>
      <c r="G20" s="24">
        <v>128.73333333333301</v>
      </c>
    </row>
    <row r="21" spans="1:11" ht="17.100000000000001" customHeight="1" x14ac:dyDescent="0.2">
      <c r="C21" s="8" t="s">
        <v>8</v>
      </c>
      <c r="D21" s="2">
        <f t="shared" ref="D21" si="10">AVERAGE(D18:D20)</f>
        <v>11.4</v>
      </c>
      <c r="E21" s="2">
        <f t="shared" ref="E21" si="11">AVERAGE(E18:E20)</f>
        <v>26.755555555555556</v>
      </c>
      <c r="F21" s="2">
        <f t="shared" ref="F21" si="12">AVERAGE(F18:F20)</f>
        <v>96.022222222222112</v>
      </c>
      <c r="G21" s="2">
        <f>AVERAGE(G18:G20)</f>
        <v>130.35555555555536</v>
      </c>
      <c r="H21" s="2"/>
      <c r="J21" s="2"/>
      <c r="K21" s="2"/>
    </row>
    <row r="22" spans="1:11" ht="17.100000000000001" customHeight="1" x14ac:dyDescent="0.2">
      <c r="C22" s="8" t="s">
        <v>9</v>
      </c>
      <c r="D22" s="2">
        <f t="shared" ref="D22:G22" si="13">STDEV(D18:D20)</f>
        <v>0.91847700025640311</v>
      </c>
      <c r="E22" s="2">
        <f t="shared" si="13"/>
        <v>4.0340678853613294</v>
      </c>
      <c r="F22" s="2">
        <f t="shared" si="13"/>
        <v>8.9075082769369747</v>
      </c>
      <c r="G22" s="2">
        <f t="shared" si="13"/>
        <v>1.7842936147682804</v>
      </c>
      <c r="H22" s="2"/>
      <c r="J22" s="2"/>
    </row>
    <row r="23" spans="1:11" ht="17.100000000000001" customHeight="1" x14ac:dyDescent="0.2">
      <c r="A23" s="30" t="s">
        <v>0</v>
      </c>
      <c r="B23" s="30" t="s">
        <v>7</v>
      </c>
      <c r="C23" s="30">
        <v>1</v>
      </c>
      <c r="D23" s="24">
        <v>14.8333333333333</v>
      </c>
      <c r="E23" s="24">
        <v>27.066666666666666</v>
      </c>
      <c r="F23" s="24">
        <v>65.733333333333306</v>
      </c>
      <c r="G23" s="24">
        <v>81.676666666666705</v>
      </c>
    </row>
    <row r="24" spans="1:11" ht="17.100000000000001" customHeight="1" x14ac:dyDescent="0.2">
      <c r="A24" s="30" t="s">
        <v>0</v>
      </c>
      <c r="B24" s="30" t="s">
        <v>7</v>
      </c>
      <c r="C24" s="30">
        <v>2</v>
      </c>
      <c r="D24" s="24">
        <v>15.0666666666667</v>
      </c>
      <c r="E24" s="24">
        <v>24.900000000000002</v>
      </c>
      <c r="F24" s="24">
        <v>83.2</v>
      </c>
      <c r="G24" s="24">
        <v>78.61</v>
      </c>
    </row>
    <row r="25" spans="1:11" ht="17.100000000000001" customHeight="1" x14ac:dyDescent="0.2">
      <c r="A25" s="30" t="s">
        <v>0</v>
      </c>
      <c r="B25" s="30" t="s">
        <v>7</v>
      </c>
      <c r="C25" s="30">
        <v>3</v>
      </c>
      <c r="D25" s="24">
        <v>13.466666666666701</v>
      </c>
      <c r="E25" s="24">
        <v>22.733333333333334</v>
      </c>
      <c r="F25" s="24">
        <v>80.266666666666694</v>
      </c>
      <c r="G25" s="24">
        <v>94.576666666666995</v>
      </c>
    </row>
    <row r="26" spans="1:11" ht="17.100000000000001" customHeight="1" x14ac:dyDescent="0.2">
      <c r="C26" s="8" t="s">
        <v>8</v>
      </c>
      <c r="D26" s="2">
        <f t="shared" ref="D26" si="14">AVERAGE(D23:D25)</f>
        <v>14.455555555555568</v>
      </c>
      <c r="E26" s="2">
        <f t="shared" ref="E26" si="15">AVERAGE(E23:E25)</f>
        <v>24.900000000000002</v>
      </c>
      <c r="F26" s="2">
        <f t="shared" ref="F26" si="16">AVERAGE(F23:F25)</f>
        <v>76.399999999999991</v>
      </c>
      <c r="G26" s="2">
        <f>AVERAGE(G23:G25)</f>
        <v>84.954444444444562</v>
      </c>
      <c r="H26" s="2"/>
      <c r="J26" s="2"/>
      <c r="K26" s="2"/>
    </row>
    <row r="27" spans="1:11" ht="17.100000000000001" customHeight="1" x14ac:dyDescent="0.2">
      <c r="C27" s="8" t="s">
        <v>9</v>
      </c>
      <c r="D27" s="2">
        <f t="shared" ref="D27:G27" si="17">STDEV(D23:D25)</f>
        <v>0.86431304342640314</v>
      </c>
      <c r="E27" s="2">
        <f t="shared" si="17"/>
        <v>2.1666666666666661</v>
      </c>
      <c r="F27" s="2">
        <f t="shared" si="17"/>
        <v>9.3533119505576678</v>
      </c>
      <c r="G27" s="2">
        <f t="shared" si="17"/>
        <v>8.4729853936782238</v>
      </c>
      <c r="H27" s="2"/>
      <c r="J27" s="2"/>
    </row>
    <row r="28" spans="1:11" ht="17.100000000000001" customHeight="1" x14ac:dyDescent="0.2">
      <c r="A28" s="30" t="s">
        <v>3</v>
      </c>
      <c r="B28" s="30" t="s">
        <v>10</v>
      </c>
      <c r="C28" s="30">
        <v>1</v>
      </c>
      <c r="D28" s="24">
        <v>15.4</v>
      </c>
      <c r="E28" s="24">
        <v>22.066666666666698</v>
      </c>
      <c r="F28" s="24">
        <v>59.233333333333299</v>
      </c>
      <c r="G28" s="24">
        <v>130.20000000000002</v>
      </c>
    </row>
    <row r="29" spans="1:11" ht="17.100000000000001" customHeight="1" x14ac:dyDescent="0.2">
      <c r="A29" s="30" t="s">
        <v>3</v>
      </c>
      <c r="B29" s="30" t="s">
        <v>10</v>
      </c>
      <c r="C29" s="30">
        <v>2</v>
      </c>
      <c r="D29" s="24">
        <v>14.0666666666667</v>
      </c>
      <c r="E29" s="24">
        <v>23.7</v>
      </c>
      <c r="F29" s="24">
        <v>57.633333333333333</v>
      </c>
      <c r="G29" s="24">
        <v>103.03333333333335</v>
      </c>
    </row>
    <row r="30" spans="1:11" ht="17.100000000000001" customHeight="1" x14ac:dyDescent="0.2">
      <c r="A30" s="30" t="s">
        <v>2</v>
      </c>
      <c r="B30" s="30" t="s">
        <v>10</v>
      </c>
      <c r="C30" s="30">
        <v>3</v>
      </c>
      <c r="D30" s="24">
        <v>15.533333333333299</v>
      </c>
      <c r="E30" s="24">
        <v>19.100000000000001</v>
      </c>
      <c r="F30" s="24">
        <v>68.393333333333302</v>
      </c>
      <c r="G30" s="24">
        <v>108.16666666666667</v>
      </c>
    </row>
    <row r="31" spans="1:11" ht="17.100000000000001" customHeight="1" x14ac:dyDescent="0.2">
      <c r="C31" s="8" t="s">
        <v>8</v>
      </c>
      <c r="D31" s="2">
        <f t="shared" ref="D31" si="18">AVERAGE(D28:D30)</f>
        <v>15</v>
      </c>
      <c r="E31" s="2">
        <f t="shared" ref="E31" si="19">AVERAGE(E28:E30)</f>
        <v>21.622222222222234</v>
      </c>
      <c r="F31" s="2">
        <f t="shared" ref="F31" si="20">AVERAGE(F28:F30)</f>
        <v>61.753333333333309</v>
      </c>
      <c r="G31" s="2">
        <f>AVERAGE(G28:G30)</f>
        <v>113.80000000000001</v>
      </c>
      <c r="H31" s="2"/>
      <c r="J31" s="2"/>
      <c r="K31" s="2"/>
    </row>
    <row r="32" spans="1:11" ht="17.100000000000001" customHeight="1" x14ac:dyDescent="0.2">
      <c r="C32" s="8" t="s">
        <v>9</v>
      </c>
      <c r="D32" s="2">
        <f t="shared" ref="D32:G32" si="21">STDEV(D28:D30)</f>
        <v>0.81103500403973228</v>
      </c>
      <c r="E32" s="2">
        <f t="shared" si="21"/>
        <v>2.3319837366817455</v>
      </c>
      <c r="F32" s="2">
        <f t="shared" si="21"/>
        <v>5.805790213226782</v>
      </c>
      <c r="G32" s="2">
        <f t="shared" si="21"/>
        <v>14.432871432178001</v>
      </c>
      <c r="H32" s="2"/>
      <c r="J32" s="2"/>
    </row>
    <row r="33" spans="1:11" ht="17.100000000000001" customHeight="1" x14ac:dyDescent="0.2">
      <c r="A33" s="30" t="s">
        <v>2</v>
      </c>
      <c r="B33" s="30" t="s">
        <v>4</v>
      </c>
      <c r="C33" s="30">
        <v>1</v>
      </c>
      <c r="D33" s="24">
        <v>13.033333333333299</v>
      </c>
      <c r="E33" s="24">
        <v>25.2</v>
      </c>
      <c r="F33" s="24">
        <v>107.633333333333</v>
      </c>
      <c r="G33" s="24">
        <v>134.333333333333</v>
      </c>
    </row>
    <row r="34" spans="1:11" ht="17.100000000000001" customHeight="1" x14ac:dyDescent="0.2">
      <c r="A34" s="30" t="s">
        <v>2</v>
      </c>
      <c r="B34" s="30" t="s">
        <v>4</v>
      </c>
      <c r="C34" s="30">
        <v>2</v>
      </c>
      <c r="D34" s="24">
        <v>15.66</v>
      </c>
      <c r="E34" s="24">
        <v>28.533333333333331</v>
      </c>
      <c r="F34" s="24">
        <v>74.3333333333333</v>
      </c>
      <c r="G34" s="24">
        <v>120.433333333333</v>
      </c>
    </row>
    <row r="35" spans="1:11" ht="17.100000000000001" customHeight="1" x14ac:dyDescent="0.2">
      <c r="A35" s="30" t="s">
        <v>2</v>
      </c>
      <c r="B35" s="30" t="s">
        <v>4</v>
      </c>
      <c r="C35" s="30">
        <v>3</v>
      </c>
      <c r="D35" s="24">
        <v>17.033333333333299</v>
      </c>
      <c r="E35" s="24">
        <v>31.266666666666666</v>
      </c>
      <c r="F35" s="24">
        <v>72.133333333333297</v>
      </c>
      <c r="G35" s="24">
        <v>144.73333333333301</v>
      </c>
    </row>
    <row r="36" spans="1:11" ht="17.100000000000001" customHeight="1" x14ac:dyDescent="0.2">
      <c r="C36" s="8" t="s">
        <v>8</v>
      </c>
      <c r="D36" s="2">
        <f t="shared" ref="D36" si="22">AVERAGE(D33:D35)</f>
        <v>15.242222222222201</v>
      </c>
      <c r="E36" s="2">
        <f t="shared" ref="E36" si="23">AVERAGE(E33:E35)</f>
        <v>28.333333333333332</v>
      </c>
      <c r="F36" s="2">
        <f t="shared" ref="F36" si="24">AVERAGE(F33:F35)</f>
        <v>84.699999999999861</v>
      </c>
      <c r="G36" s="2">
        <f>AVERAGE(G33:G35)</f>
        <v>133.16666666666632</v>
      </c>
      <c r="H36" s="2"/>
      <c r="J36" s="2"/>
      <c r="K36" s="2"/>
    </row>
    <row r="37" spans="1:11" ht="17.100000000000001" customHeight="1" x14ac:dyDescent="0.2">
      <c r="C37" s="8" t="s">
        <v>9</v>
      </c>
      <c r="D37" s="2">
        <f t="shared" ref="D37:G37" si="25">STDEV(D33:D35)</f>
        <v>2.032462472889407</v>
      </c>
      <c r="E37" s="2">
        <f t="shared" si="25"/>
        <v>3.0382743640282244</v>
      </c>
      <c r="F37" s="2">
        <f t="shared" si="25"/>
        <v>19.891287875181099</v>
      </c>
      <c r="G37" s="2">
        <f t="shared" si="25"/>
        <v>12.19193722643508</v>
      </c>
      <c r="H37" s="2"/>
      <c r="J37" s="2"/>
    </row>
    <row r="38" spans="1:11" ht="17.100000000000001" customHeight="1" x14ac:dyDescent="0.2">
      <c r="A38" s="30" t="s">
        <v>2</v>
      </c>
      <c r="B38" s="30" t="s">
        <v>5</v>
      </c>
      <c r="C38" s="30">
        <v>1</v>
      </c>
      <c r="D38" s="24">
        <v>13.1</v>
      </c>
      <c r="E38" s="24">
        <v>31.466666666666701</v>
      </c>
      <c r="F38" s="24">
        <v>84.5</v>
      </c>
      <c r="G38" s="24">
        <v>121.5</v>
      </c>
    </row>
    <row r="39" spans="1:11" ht="17.100000000000001" customHeight="1" x14ac:dyDescent="0.2">
      <c r="A39" s="30" t="s">
        <v>2</v>
      </c>
      <c r="B39" s="30" t="s">
        <v>5</v>
      </c>
      <c r="C39" s="30">
        <v>2</v>
      </c>
      <c r="D39" s="24">
        <v>12.233333333333301</v>
      </c>
      <c r="E39" s="24">
        <v>30.233333333333299</v>
      </c>
      <c r="F39" s="24">
        <v>90.3333333333333</v>
      </c>
      <c r="G39" s="24">
        <v>129.5</v>
      </c>
    </row>
    <row r="40" spans="1:11" ht="17.100000000000001" customHeight="1" x14ac:dyDescent="0.2">
      <c r="A40" s="30" t="s">
        <v>2</v>
      </c>
      <c r="B40" s="30" t="s">
        <v>5</v>
      </c>
      <c r="C40" s="30">
        <v>3</v>
      </c>
      <c r="D40" s="24">
        <v>12.6666666666666</v>
      </c>
      <c r="E40" s="24">
        <v>29.266666666666701</v>
      </c>
      <c r="F40" s="24">
        <v>81.133333333332999</v>
      </c>
      <c r="G40" s="24">
        <v>145.6</v>
      </c>
    </row>
    <row r="41" spans="1:11" ht="17.100000000000001" customHeight="1" x14ac:dyDescent="0.2">
      <c r="C41" s="8" t="s">
        <v>8</v>
      </c>
      <c r="D41" s="2">
        <f t="shared" ref="D41" si="26">AVERAGE(D38:D40)</f>
        <v>12.666666666666634</v>
      </c>
      <c r="E41" s="2">
        <f t="shared" ref="E41" si="27">AVERAGE(E38:E40)</f>
        <v>30.322222222222234</v>
      </c>
      <c r="F41" s="2">
        <f t="shared" ref="F41" si="28">AVERAGE(F38:F40)</f>
        <v>85.322222222222095</v>
      </c>
      <c r="G41" s="2">
        <f>AVERAGE(G38:G40)</f>
        <v>132.20000000000002</v>
      </c>
      <c r="H41" s="2"/>
      <c r="J41" s="2"/>
      <c r="K41" s="2"/>
    </row>
    <row r="42" spans="1:11" ht="17.100000000000001" customHeight="1" x14ac:dyDescent="0.2">
      <c r="C42" s="8" t="s">
        <v>9</v>
      </c>
      <c r="D42" s="2">
        <f t="shared" ref="D42:G42" si="29">STDEV(D38:D40)</f>
        <v>0.43333333333334956</v>
      </c>
      <c r="E42" s="2">
        <f t="shared" si="29"/>
        <v>1.1026903127922778</v>
      </c>
      <c r="F42" s="2">
        <f t="shared" si="29"/>
        <v>4.6547864652460991</v>
      </c>
      <c r="G42" s="2">
        <f t="shared" si="29"/>
        <v>12.274770873625295</v>
      </c>
      <c r="H42" s="2"/>
      <c r="J42" s="2"/>
    </row>
    <row r="43" spans="1:11" ht="17.100000000000001" customHeight="1" x14ac:dyDescent="0.2">
      <c r="A43" s="30" t="s">
        <v>2</v>
      </c>
      <c r="B43" s="30" t="s">
        <v>6</v>
      </c>
      <c r="C43" s="30">
        <v>1</v>
      </c>
      <c r="D43" s="24">
        <v>17.73</v>
      </c>
      <c r="E43" s="24">
        <v>27.833333333333332</v>
      </c>
      <c r="F43" s="24">
        <v>80.666666666666671</v>
      </c>
      <c r="G43" s="24">
        <v>147.63999999999999</v>
      </c>
    </row>
    <row r="44" spans="1:11" ht="17.100000000000001" customHeight="1" x14ac:dyDescent="0.2">
      <c r="A44" s="30" t="s">
        <v>2</v>
      </c>
      <c r="B44" s="30" t="s">
        <v>6</v>
      </c>
      <c r="C44" s="30">
        <v>2</v>
      </c>
      <c r="D44" s="24">
        <v>16.93</v>
      </c>
      <c r="E44" s="24">
        <v>25.8</v>
      </c>
      <c r="F44" s="24">
        <v>69.233333333333306</v>
      </c>
      <c r="G44" s="24">
        <v>166.433333333333</v>
      </c>
    </row>
    <row r="45" spans="1:11" ht="17.100000000000001" customHeight="1" x14ac:dyDescent="0.2">
      <c r="A45" s="30" t="s">
        <v>2</v>
      </c>
      <c r="B45" s="30" t="s">
        <v>6</v>
      </c>
      <c r="C45" s="30">
        <v>3</v>
      </c>
      <c r="D45" s="24">
        <v>16.12</v>
      </c>
      <c r="E45" s="24">
        <v>22.5</v>
      </c>
      <c r="F45" s="24">
        <v>84.8</v>
      </c>
      <c r="G45" s="24">
        <v>148.86666666666699</v>
      </c>
    </row>
    <row r="46" spans="1:11" ht="17.100000000000001" customHeight="1" x14ac:dyDescent="0.2">
      <c r="C46" s="8" t="s">
        <v>8</v>
      </c>
      <c r="D46" s="2">
        <f t="shared" ref="D46" si="30">AVERAGE(D43:D45)</f>
        <v>16.926666666666666</v>
      </c>
      <c r="E46" s="2">
        <f t="shared" ref="E46" si="31">AVERAGE(E43:E45)</f>
        <v>25.377777777777776</v>
      </c>
      <c r="F46" s="2">
        <f t="shared" ref="F46" si="32">AVERAGE(F43:F45)</f>
        <v>78.233333333333334</v>
      </c>
      <c r="G46" s="2">
        <f>AVERAGE(G43:G45)</f>
        <v>154.3133333333333</v>
      </c>
      <c r="H46" s="2"/>
      <c r="J46" s="2"/>
      <c r="K46" s="2"/>
    </row>
    <row r="47" spans="1:11" ht="17.100000000000001" customHeight="1" x14ac:dyDescent="0.2">
      <c r="C47" s="8" t="s">
        <v>9</v>
      </c>
      <c r="D47" s="2">
        <f t="shared" ref="D47:G47" si="33">STDEV(D43:D45)</f>
        <v>0.80500517596679633</v>
      </c>
      <c r="E47" s="2">
        <f t="shared" si="33"/>
        <v>2.691619366629467</v>
      </c>
      <c r="F47" s="2">
        <f t="shared" si="33"/>
        <v>8.063566897540527</v>
      </c>
      <c r="G47" s="2">
        <f t="shared" si="33"/>
        <v>10.514132288390329</v>
      </c>
      <c r="H47" s="2"/>
      <c r="J47" s="2"/>
    </row>
    <row r="48" spans="1:11" ht="17.100000000000001" customHeight="1" x14ac:dyDescent="0.2">
      <c r="A48" s="30" t="s">
        <v>2</v>
      </c>
      <c r="B48" s="30" t="s">
        <v>7</v>
      </c>
      <c r="C48" s="30">
        <v>1</v>
      </c>
      <c r="D48" s="24">
        <v>15.8</v>
      </c>
      <c r="E48" s="24">
        <v>29.2</v>
      </c>
      <c r="F48" s="24">
        <v>74.8</v>
      </c>
      <c r="G48" s="24">
        <v>113.86666666666667</v>
      </c>
    </row>
    <row r="49" spans="1:11" ht="17.100000000000001" customHeight="1" x14ac:dyDescent="0.2">
      <c r="A49" s="30" t="s">
        <v>2</v>
      </c>
      <c r="B49" s="30" t="s">
        <v>7</v>
      </c>
      <c r="C49" s="30">
        <v>2</v>
      </c>
      <c r="D49" s="24">
        <v>14.5</v>
      </c>
      <c r="E49" s="24">
        <v>33.200000000000003</v>
      </c>
      <c r="F49" s="24">
        <v>83.133333333333297</v>
      </c>
      <c r="G49" s="24">
        <v>114.66666666666667</v>
      </c>
    </row>
    <row r="50" spans="1:11" ht="17.100000000000001" customHeight="1" x14ac:dyDescent="0.2">
      <c r="A50" s="30" t="s">
        <v>2</v>
      </c>
      <c r="B50" s="30" t="s">
        <v>7</v>
      </c>
      <c r="C50" s="30">
        <v>3</v>
      </c>
      <c r="D50" s="24">
        <v>17.2</v>
      </c>
      <c r="E50" s="24">
        <v>28.733333333333334</v>
      </c>
      <c r="F50" s="24">
        <v>66.466666666666697</v>
      </c>
      <c r="G50" s="24">
        <v>125.53333333333335</v>
      </c>
    </row>
    <row r="51" spans="1:11" ht="17.100000000000001" customHeight="1" x14ac:dyDescent="0.2">
      <c r="C51" s="8" t="s">
        <v>8</v>
      </c>
      <c r="D51" s="2">
        <f t="shared" ref="D51" si="34">AVERAGE(D48:D50)</f>
        <v>15.833333333333334</v>
      </c>
      <c r="E51" s="2">
        <f t="shared" ref="E51" si="35">AVERAGE(E48:E50)</f>
        <v>30.37777777777778</v>
      </c>
      <c r="F51" s="2">
        <f t="shared" ref="F51" si="36">AVERAGE(F48:F50)</f>
        <v>74.8</v>
      </c>
      <c r="G51" s="2">
        <f>AVERAGE(G48:G50)</f>
        <v>118.02222222222224</v>
      </c>
      <c r="H51" s="2"/>
      <c r="J51" s="2"/>
      <c r="K51" s="2"/>
    </row>
    <row r="52" spans="1:11" ht="17.100000000000001" customHeight="1" x14ac:dyDescent="0.2">
      <c r="C52" s="8" t="s">
        <v>9</v>
      </c>
      <c r="D52" s="2">
        <f t="shared" ref="D52:G52" si="37">STDEV(D48:D50)</f>
        <v>1.3503086067019392</v>
      </c>
      <c r="E52" s="2">
        <f t="shared" si="37"/>
        <v>2.4552287364211418</v>
      </c>
      <c r="F52" s="2">
        <f t="shared" si="37"/>
        <v>8.3333333333333002</v>
      </c>
      <c r="G52" s="2">
        <f t="shared" si="37"/>
        <v>6.5171000140087338</v>
      </c>
      <c r="H52" s="2"/>
      <c r="J52" s="2"/>
    </row>
  </sheetData>
  <autoFilter ref="C1:C52" xr:uid="{01B6BF18-4E50-4A19-9AD8-B93088CA438C}"/>
  <mergeCells count="4">
    <mergeCell ref="A1:A2"/>
    <mergeCell ref="B1:B2"/>
    <mergeCell ref="C1:C2"/>
    <mergeCell ref="D1:G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2A18E-49A3-498A-AE68-9C5365B40A44}">
  <dimension ref="A1:T79"/>
  <sheetViews>
    <sheetView workbookViewId="0">
      <selection activeCell="T5" sqref="T5"/>
    </sheetView>
  </sheetViews>
  <sheetFormatPr defaultColWidth="9" defaultRowHeight="17.100000000000001" customHeight="1" x14ac:dyDescent="0.25"/>
  <cols>
    <col min="1" max="1" width="7" style="30" bestFit="1" customWidth="1"/>
    <col min="2" max="2" width="11.125" style="30" bestFit="1" customWidth="1"/>
    <col min="3" max="3" width="9.625" style="30" bestFit="1" customWidth="1"/>
    <col min="4" max="7" width="9.125" style="3" bestFit="1" customWidth="1"/>
    <col min="8" max="8" width="9.5" style="3" bestFit="1" customWidth="1"/>
    <col min="9" max="9" width="9.125" style="14" bestFit="1" customWidth="1"/>
    <col min="10" max="15" width="9.125" style="3" bestFit="1" customWidth="1"/>
    <col min="16" max="16" width="9" style="3"/>
    <col min="17" max="17" width="12.125" style="33" bestFit="1" customWidth="1"/>
    <col min="18" max="16384" width="9" style="3"/>
  </cols>
  <sheetData>
    <row r="1" spans="1:17" ht="17.100000000000001" customHeight="1" x14ac:dyDescent="0.2">
      <c r="A1" s="36" t="s">
        <v>15</v>
      </c>
      <c r="B1" s="37" t="s">
        <v>16</v>
      </c>
      <c r="C1" s="38" t="s">
        <v>17</v>
      </c>
      <c r="D1" s="41" t="s">
        <v>22</v>
      </c>
      <c r="E1" s="41"/>
      <c r="F1" s="41"/>
      <c r="G1" s="41"/>
      <c r="H1" s="41" t="s">
        <v>23</v>
      </c>
      <c r="I1" s="41"/>
      <c r="J1" s="41"/>
      <c r="K1" s="41"/>
      <c r="L1" s="40" t="s">
        <v>24</v>
      </c>
      <c r="M1" s="40"/>
      <c r="N1" s="40"/>
      <c r="O1" s="40"/>
      <c r="P1" s="29"/>
      <c r="Q1" s="42" t="s">
        <v>30</v>
      </c>
    </row>
    <row r="2" spans="1:17" ht="17.100000000000001" customHeight="1" x14ac:dyDescent="0.2">
      <c r="A2" s="36"/>
      <c r="B2" s="36"/>
      <c r="C2" s="39"/>
      <c r="D2" s="31" t="s">
        <v>11</v>
      </c>
      <c r="E2" s="31" t="s">
        <v>12</v>
      </c>
      <c r="F2" s="31" t="s">
        <v>13</v>
      </c>
      <c r="G2" s="31" t="s">
        <v>14</v>
      </c>
      <c r="H2" s="31" t="s">
        <v>11</v>
      </c>
      <c r="I2" s="31" t="s">
        <v>12</v>
      </c>
      <c r="J2" s="31" t="s">
        <v>13</v>
      </c>
      <c r="K2" s="31" t="s">
        <v>14</v>
      </c>
      <c r="L2" s="31" t="s">
        <v>11</v>
      </c>
      <c r="M2" s="31" t="s">
        <v>12</v>
      </c>
      <c r="N2" s="31" t="s">
        <v>13</v>
      </c>
      <c r="O2" s="31" t="s">
        <v>14</v>
      </c>
      <c r="Q2" s="42" t="s">
        <v>31</v>
      </c>
    </row>
    <row r="3" spans="1:17" ht="17.100000000000001" customHeight="1" x14ac:dyDescent="0.2">
      <c r="A3" s="30" t="s">
        <v>1</v>
      </c>
      <c r="B3" s="30" t="s">
        <v>10</v>
      </c>
      <c r="C3" s="30">
        <v>1</v>
      </c>
      <c r="D3" s="27">
        <v>43.54815</v>
      </c>
      <c r="E3" s="27">
        <v>411.551312649164</v>
      </c>
      <c r="F3" s="27">
        <v>107.808764940239</v>
      </c>
      <c r="G3" s="27">
        <v>144.757281553398</v>
      </c>
      <c r="H3" s="27">
        <v>586.6</v>
      </c>
      <c r="I3" s="27">
        <v>183.791606367583</v>
      </c>
      <c r="J3" s="27">
        <v>65.737051792828666</v>
      </c>
      <c r="K3" s="27">
        <v>230.58252427184465</v>
      </c>
      <c r="L3" s="27">
        <v>262.10000000000002</v>
      </c>
      <c r="M3" s="27">
        <v>447.47979334818098</v>
      </c>
      <c r="N3" s="27">
        <v>389.79972090339999</v>
      </c>
      <c r="O3" s="27">
        <v>346.22542160158116</v>
      </c>
      <c r="Q3" s="42" t="s">
        <v>25</v>
      </c>
    </row>
    <row r="4" spans="1:17" ht="17.100000000000001" customHeight="1" x14ac:dyDescent="0.2">
      <c r="A4" s="30" t="s">
        <v>1</v>
      </c>
      <c r="B4" s="30" t="s">
        <v>10</v>
      </c>
      <c r="C4" s="30">
        <v>2</v>
      </c>
      <c r="D4" s="27">
        <v>41.608876560332867</v>
      </c>
      <c r="E4" s="27">
        <v>421.35922330097088</v>
      </c>
      <c r="F4" s="27">
        <v>109.56521739130433</v>
      </c>
      <c r="G4" s="27">
        <v>146.92307692307699</v>
      </c>
      <c r="H4" s="27">
        <v>601.52565880721204</v>
      </c>
      <c r="I4" s="27">
        <v>188.54721549636801</v>
      </c>
      <c r="J4" s="27">
        <v>65.217391304347814</v>
      </c>
      <c r="K4" s="27">
        <v>227.90927021696299</v>
      </c>
      <c r="L4" s="27">
        <v>263.521769441326</v>
      </c>
      <c r="M4" s="27">
        <v>466.89992353500014</v>
      </c>
      <c r="N4" s="27">
        <v>392.11416180834198</v>
      </c>
      <c r="O4" s="27">
        <v>357.55002036862822</v>
      </c>
      <c r="Q4" s="42" t="s">
        <v>26</v>
      </c>
    </row>
    <row r="5" spans="1:17" ht="17.100000000000001" customHeight="1" x14ac:dyDescent="0.2">
      <c r="A5" s="30" t="s">
        <v>0</v>
      </c>
      <c r="B5" s="30" t="s">
        <v>10</v>
      </c>
      <c r="C5" s="30">
        <v>3</v>
      </c>
      <c r="D5" s="27">
        <v>45.655639697090301</v>
      </c>
      <c r="E5" s="27">
        <v>427.14148219441802</v>
      </c>
      <c r="F5" s="27">
        <v>107.241379310345</v>
      </c>
      <c r="G5" s="27">
        <v>151.808046534174</v>
      </c>
      <c r="H5" s="27">
        <v>571.52251893184496</v>
      </c>
      <c r="I5" s="27">
        <v>187.834101382488</v>
      </c>
      <c r="J5" s="27">
        <v>53.879310344827601</v>
      </c>
      <c r="K5" s="27">
        <v>203.58700920988844</v>
      </c>
      <c r="L5" s="27">
        <v>254.48815867814099</v>
      </c>
      <c r="M5" s="27">
        <v>466.30112945943523</v>
      </c>
      <c r="N5" s="27">
        <v>394.01439043399898</v>
      </c>
      <c r="O5" s="27">
        <v>324.11432160351598</v>
      </c>
      <c r="Q5" s="42" t="s">
        <v>27</v>
      </c>
    </row>
    <row r="6" spans="1:17" ht="17.100000000000001" customHeight="1" x14ac:dyDescent="0.2">
      <c r="C6" s="8" t="s">
        <v>8</v>
      </c>
      <c r="D6" s="2">
        <f>AVERAGE(D3:D5)</f>
        <v>43.60422208580772</v>
      </c>
      <c r="E6" s="2">
        <f>AVERAGE(E3:E5)</f>
        <v>420.01733938151762</v>
      </c>
      <c r="F6" s="2">
        <f>AVERAGE(F3:F5)</f>
        <v>108.20512054729612</v>
      </c>
      <c r="G6" s="2">
        <f>AVERAGE(G3:G5)</f>
        <v>147.829468336883</v>
      </c>
      <c r="H6" s="2">
        <f t="shared" ref="H6:K6" si="0">AVERAGE(H3:H5)</f>
        <v>586.54939257968556</v>
      </c>
      <c r="I6" s="2">
        <f t="shared" si="0"/>
        <v>186.724307748813</v>
      </c>
      <c r="J6" s="2">
        <f t="shared" si="0"/>
        <v>61.611251147334691</v>
      </c>
      <c r="K6" s="2">
        <f t="shared" si="0"/>
        <v>220.692934566232</v>
      </c>
      <c r="L6" s="2">
        <f>AVERAGE(L3:L5)</f>
        <v>260.03664270648898</v>
      </c>
      <c r="M6" s="2">
        <f>AVERAGE(M3:M5)</f>
        <v>460.22694878087214</v>
      </c>
      <c r="N6" s="2">
        <f>AVERAGE(N3:N5)</f>
        <v>391.97609104858037</v>
      </c>
      <c r="O6" s="2">
        <f>AVERAGE(O3:O5)</f>
        <v>342.62992119124175</v>
      </c>
      <c r="Q6" s="42" t="s">
        <v>28</v>
      </c>
    </row>
    <row r="7" spans="1:17" ht="17.100000000000001" customHeight="1" x14ac:dyDescent="0.2">
      <c r="C7" s="8" t="s">
        <v>9</v>
      </c>
      <c r="D7" s="2">
        <f>STDEV(D3:D5)</f>
        <v>2.0239641870250171</v>
      </c>
      <c r="E7" s="2">
        <f>STDEV(E3:E5)</f>
        <v>7.8812331492227052</v>
      </c>
      <c r="F7" s="2">
        <f>STDEV(F3:F5)</f>
        <v>1.2115606390368563</v>
      </c>
      <c r="G7" s="2">
        <f>STDEV(G3:G5)</f>
        <v>3.6117143782143426</v>
      </c>
      <c r="H7" s="2">
        <f t="shared" ref="H7:K7" si="1">STDEV(H3:H5)</f>
        <v>15.001633958621099</v>
      </c>
      <c r="I7" s="2">
        <f t="shared" si="1"/>
        <v>2.5646999782537914</v>
      </c>
      <c r="J7" s="2">
        <f t="shared" si="1"/>
        <v>6.7010964167013416</v>
      </c>
      <c r="K7" s="2">
        <f t="shared" si="1"/>
        <v>14.874343129465725</v>
      </c>
      <c r="L7" s="2">
        <f>STDEV(L3:L5)</f>
        <v>4.8574286763365704</v>
      </c>
      <c r="M7" s="2">
        <f>STDEV(M3:M5)</f>
        <v>11.043419638188315</v>
      </c>
      <c r="N7" s="2">
        <f>STDEV(N3:N5)</f>
        <v>2.1107243932038506</v>
      </c>
      <c r="O7" s="2">
        <f>STDEV(O3:O5)</f>
        <v>17.00535813731646</v>
      </c>
      <c r="Q7" s="42" t="s">
        <v>29</v>
      </c>
    </row>
    <row r="8" spans="1:17" ht="17.100000000000001" customHeight="1" x14ac:dyDescent="0.2">
      <c r="A8" s="30" t="s">
        <v>0</v>
      </c>
      <c r="B8" s="30" t="s">
        <v>4</v>
      </c>
      <c r="C8" s="30">
        <v>1</v>
      </c>
      <c r="D8" s="27">
        <v>44.56812</v>
      </c>
      <c r="E8" s="27">
        <v>806.40854472630167</v>
      </c>
      <c r="F8" s="27">
        <v>125.92592592592585</v>
      </c>
      <c r="G8" s="27">
        <v>168.00389483932997</v>
      </c>
      <c r="H8" s="27">
        <v>945.96</v>
      </c>
      <c r="I8" s="27">
        <v>267.138671875</v>
      </c>
      <c r="J8" s="27">
        <v>81.481481481481467</v>
      </c>
      <c r="K8" s="27">
        <v>307.31256085686499</v>
      </c>
      <c r="L8" s="27">
        <v>274.61</v>
      </c>
      <c r="M8" s="27">
        <v>493.59698081347864</v>
      </c>
      <c r="N8" s="27">
        <v>391.0625552052029</v>
      </c>
      <c r="O8" s="27">
        <v>536.77020592588531</v>
      </c>
    </row>
    <row r="9" spans="1:17" ht="17.100000000000001" customHeight="1" x14ac:dyDescent="0.2">
      <c r="A9" s="30" t="s">
        <v>0</v>
      </c>
      <c r="B9" s="30" t="s">
        <v>4</v>
      </c>
      <c r="C9" s="30">
        <v>2</v>
      </c>
      <c r="D9" s="27">
        <v>44.832802547770399</v>
      </c>
      <c r="E9" s="27">
        <v>736.37702503681862</v>
      </c>
      <c r="F9" s="27">
        <v>137.241379310344</v>
      </c>
      <c r="G9" s="27">
        <v>168.57142857142799</v>
      </c>
      <c r="H9" s="27">
        <v>997.71098726114644</v>
      </c>
      <c r="I9" s="27">
        <v>235.579514824798</v>
      </c>
      <c r="J9" s="27">
        <v>72.413793103448285</v>
      </c>
      <c r="K9" s="27">
        <v>301.67953667953697</v>
      </c>
      <c r="L9" s="27">
        <v>278.68973290346298</v>
      </c>
      <c r="M9" s="27">
        <v>459.90782724884826</v>
      </c>
      <c r="N9" s="27">
        <v>406.19287912637282</v>
      </c>
      <c r="O9" s="27">
        <v>553.62091023309449</v>
      </c>
    </row>
    <row r="10" spans="1:17" ht="17.100000000000001" customHeight="1" x14ac:dyDescent="0.2">
      <c r="A10" s="30" t="s">
        <v>0</v>
      </c>
      <c r="B10" s="30" t="s">
        <v>4</v>
      </c>
      <c r="C10" s="30">
        <v>3</v>
      </c>
      <c r="D10" s="27">
        <v>43.723083035359899</v>
      </c>
      <c r="E10" s="27">
        <v>736.37702503680998</v>
      </c>
      <c r="F10" s="27">
        <v>125.56459</v>
      </c>
      <c r="G10" s="27">
        <v>162.44796828543102</v>
      </c>
      <c r="H10" s="27">
        <v>893.92133492252663</v>
      </c>
      <c r="I10" s="27">
        <v>247.732813261823</v>
      </c>
      <c r="J10" s="27">
        <v>73.854609999999994</v>
      </c>
      <c r="K10" s="27">
        <v>308.84043607532197</v>
      </c>
      <c r="L10" s="27">
        <v>270.41312163706499</v>
      </c>
      <c r="M10" s="27">
        <v>493.26130078043087</v>
      </c>
      <c r="N10" s="27">
        <v>398.64510000000001</v>
      </c>
      <c r="O10" s="27">
        <v>556.65430147984625</v>
      </c>
    </row>
    <row r="11" spans="1:17" ht="17.100000000000001" customHeight="1" x14ac:dyDescent="0.2">
      <c r="C11" s="8" t="s">
        <v>8</v>
      </c>
      <c r="D11" s="2">
        <f t="shared" ref="D11" si="2">AVERAGE(D8:D10)</f>
        <v>44.374668527710099</v>
      </c>
      <c r="E11" s="2">
        <f t="shared" ref="E11" si="3">AVERAGE(E8:E10)</f>
        <v>759.72086493331005</v>
      </c>
      <c r="F11" s="2">
        <f t="shared" ref="F11" si="4">AVERAGE(F8:F10)</f>
        <v>129.57729841208996</v>
      </c>
      <c r="G11" s="2">
        <f t="shared" ref="G11" si="5">AVERAGE(G8:G10)</f>
        <v>166.34109723206299</v>
      </c>
      <c r="H11" s="2">
        <f t="shared" ref="H11" si="6">AVERAGE(H8:H10)</f>
        <v>945.86410739455766</v>
      </c>
      <c r="I11" s="2">
        <f t="shared" ref="I11" si="7">AVERAGE(I8:I10)</f>
        <v>250.15033332054034</v>
      </c>
      <c r="J11" s="2">
        <f t="shared" ref="J11" si="8">AVERAGE(J8:J10)</f>
        <v>75.916628194976582</v>
      </c>
      <c r="K11" s="2">
        <f t="shared" ref="K11" si="9">AVERAGE(K8:K10)</f>
        <v>305.94417787057461</v>
      </c>
      <c r="L11" s="2">
        <f>AVERAGE(L8:L10)</f>
        <v>274.57095151350933</v>
      </c>
      <c r="M11" s="2">
        <f t="shared" ref="M11" si="10">AVERAGE(M8:M10)</f>
        <v>482.25536961425263</v>
      </c>
      <c r="N11" s="2">
        <f t="shared" ref="N11" si="11">AVERAGE(N8:N10)</f>
        <v>398.63351144385859</v>
      </c>
      <c r="O11" s="2">
        <f t="shared" ref="O11" si="12">AVERAGE(O8:O10)</f>
        <v>549.01513921294202</v>
      </c>
    </row>
    <row r="12" spans="1:17" ht="17.100000000000001" customHeight="1" x14ac:dyDescent="0.2">
      <c r="C12" s="8" t="s">
        <v>9</v>
      </c>
      <c r="D12" s="2">
        <f>STDEV(D8:D10)</f>
        <v>0.57960068422535282</v>
      </c>
      <c r="E12" s="2">
        <f>STDEV(E8:E10)</f>
        <v>40.432716744484104</v>
      </c>
      <c r="F12" s="2">
        <f>STDEV(F8:F10)</f>
        <v>6.6397472033262037</v>
      </c>
      <c r="G12" s="2">
        <f>STDEV(G8:G10)</f>
        <v>3.383469133979963</v>
      </c>
      <c r="H12" s="2">
        <f t="shared" ref="H12:K12" si="13">STDEV(H8:H10)</f>
        <v>51.894892616583441</v>
      </c>
      <c r="I12" s="2">
        <f t="shared" si="13"/>
        <v>15.91786420521152</v>
      </c>
      <c r="J12" s="2">
        <f t="shared" si="13"/>
        <v>4.8728515683930276</v>
      </c>
      <c r="K12" s="2">
        <f t="shared" si="13"/>
        <v>3.771468419198972</v>
      </c>
      <c r="L12" s="2">
        <f>STDEV(L8:L10)</f>
        <v>4.1384438019610048</v>
      </c>
      <c r="M12" s="2">
        <f>STDEV(M8:M10)</f>
        <v>19.354267167766974</v>
      </c>
      <c r="N12" s="2">
        <f>STDEV(N8:N10)</f>
        <v>7.5651686174768598</v>
      </c>
      <c r="O12" s="2">
        <f>STDEV(O8:O10)</f>
        <v>10.712336767359382</v>
      </c>
    </row>
    <row r="13" spans="1:17" ht="17.100000000000001" customHeight="1" x14ac:dyDescent="0.2">
      <c r="A13" s="30" t="s">
        <v>0</v>
      </c>
      <c r="B13" s="30" t="s">
        <v>5</v>
      </c>
      <c r="C13" s="30">
        <v>1</v>
      </c>
      <c r="D13" s="27">
        <v>124.87375</v>
      </c>
      <c r="E13" s="27">
        <v>712.07929921622895</v>
      </c>
      <c r="F13" s="27">
        <v>323.62831858407094</v>
      </c>
      <c r="G13" s="27">
        <v>231.87022900763344</v>
      </c>
      <c r="H13" s="27">
        <v>905.13</v>
      </c>
      <c r="I13" s="27">
        <v>362.81522237505698</v>
      </c>
      <c r="J13" s="27">
        <v>170.32398230088501</v>
      </c>
      <c r="K13" s="27">
        <v>234.69465648854998</v>
      </c>
      <c r="L13" s="27">
        <v>266.06</v>
      </c>
      <c r="M13" s="27">
        <v>516.05889453362681</v>
      </c>
      <c r="N13" s="27">
        <v>404.98712719488555</v>
      </c>
      <c r="O13" s="27">
        <v>450.86941233850933</v>
      </c>
    </row>
    <row r="14" spans="1:17" ht="17.100000000000001" customHeight="1" x14ac:dyDescent="0.2">
      <c r="A14" s="30" t="s">
        <v>0</v>
      </c>
      <c r="B14" s="30" t="s">
        <v>5</v>
      </c>
      <c r="C14" s="30">
        <v>2</v>
      </c>
      <c r="D14" s="27">
        <v>138.66719555731899</v>
      </c>
      <c r="E14" s="27">
        <v>758.89328063241101</v>
      </c>
      <c r="F14" s="27">
        <v>318.84057971014488</v>
      </c>
      <c r="G14" s="27">
        <v>232.78184480234302</v>
      </c>
      <c r="H14" s="27">
        <v>956.96152320507736</v>
      </c>
      <c r="I14" s="27">
        <v>326.75245000000001</v>
      </c>
      <c r="J14" s="27">
        <v>176.714975845411</v>
      </c>
      <c r="K14" s="27">
        <v>253.445583211322</v>
      </c>
      <c r="L14" s="27">
        <v>271.50435436979598</v>
      </c>
      <c r="M14" s="27">
        <v>530.62533606271279</v>
      </c>
      <c r="N14" s="27">
        <v>403.63423122910427</v>
      </c>
      <c r="O14" s="27">
        <v>443.80725711886419</v>
      </c>
    </row>
    <row r="15" spans="1:17" ht="17.100000000000001" customHeight="1" x14ac:dyDescent="0.2">
      <c r="A15" s="30" t="s">
        <v>0</v>
      </c>
      <c r="B15" s="30" t="s">
        <v>5</v>
      </c>
      <c r="C15" s="30">
        <v>3</v>
      </c>
      <c r="D15" s="27">
        <v>118.80239520958099</v>
      </c>
      <c r="E15" s="27">
        <v>652.48226950354604</v>
      </c>
      <c r="F15" s="27">
        <v>315.71428571428498</v>
      </c>
      <c r="G15" s="27">
        <v>230.20167240531239</v>
      </c>
      <c r="H15" s="27">
        <v>853.29341317365277</v>
      </c>
      <c r="I15" s="27">
        <v>370.68965517241401</v>
      </c>
      <c r="J15" s="27">
        <v>173.57142857142799</v>
      </c>
      <c r="K15" s="27">
        <v>244.94343334972899</v>
      </c>
      <c r="L15" s="27">
        <v>266.741775707844</v>
      </c>
      <c r="M15" s="27">
        <v>526.97800120742272</v>
      </c>
      <c r="N15" s="27">
        <v>408.22866909823432</v>
      </c>
      <c r="O15" s="27">
        <v>447.30008353986852</v>
      </c>
    </row>
    <row r="16" spans="1:17" ht="17.100000000000001" customHeight="1" x14ac:dyDescent="0.2">
      <c r="C16" s="8" t="s">
        <v>8</v>
      </c>
      <c r="D16" s="2">
        <f t="shared" ref="D16" si="14">AVERAGE(D13:D15)</f>
        <v>127.44778025563333</v>
      </c>
      <c r="E16" s="2">
        <f t="shared" ref="E16" si="15">AVERAGE(E13:E15)</f>
        <v>707.81828311739537</v>
      </c>
      <c r="F16" s="2">
        <f t="shared" ref="F16" si="16">AVERAGE(F13:F15)</f>
        <v>319.39439466950029</v>
      </c>
      <c r="G16" s="2">
        <f t="shared" ref="G16" si="17">AVERAGE(G13:G15)</f>
        <v>231.61791540509628</v>
      </c>
      <c r="H16" s="2">
        <f t="shared" ref="H16" si="18">AVERAGE(H13:H15)</f>
        <v>905.12831212624349</v>
      </c>
      <c r="I16" s="2">
        <f t="shared" ref="I16" si="19">AVERAGE(I13:I15)</f>
        <v>353.41910918249033</v>
      </c>
      <c r="J16" s="2">
        <f t="shared" ref="J16" si="20">AVERAGE(J13:J15)</f>
        <v>173.53679557257465</v>
      </c>
      <c r="K16" s="2">
        <f t="shared" ref="K16" si="21">AVERAGE(K13:K15)</f>
        <v>244.361224349867</v>
      </c>
      <c r="L16" s="2">
        <f>AVERAGE(L13:L15)</f>
        <v>268.10204335921333</v>
      </c>
      <c r="M16" s="2">
        <f t="shared" ref="M16" si="22">AVERAGE(M13:M15)</f>
        <v>524.55407726792077</v>
      </c>
      <c r="N16" s="2">
        <f t="shared" ref="N16" si="23">AVERAGE(N13:N15)</f>
        <v>405.61667584074138</v>
      </c>
      <c r="O16" s="2">
        <f t="shared" ref="O16" si="24">AVERAGE(O13:O15)</f>
        <v>447.32558433241394</v>
      </c>
    </row>
    <row r="17" spans="1:15" ht="17.100000000000001" customHeight="1" x14ac:dyDescent="0.2">
      <c r="C17" s="8" t="s">
        <v>9</v>
      </c>
      <c r="D17" s="2">
        <f>STDEV(D13:D15)</f>
        <v>10.179479212197437</v>
      </c>
      <c r="E17" s="2">
        <f>STDEV(E13:E15)</f>
        <v>53.333319941784481</v>
      </c>
      <c r="F17" s="2">
        <f>STDEV(F13:F15)</f>
        <v>3.9859769596571288</v>
      </c>
      <c r="G17" s="2">
        <f>STDEV(G13:G15)</f>
        <v>1.3084605516096564</v>
      </c>
      <c r="H17" s="2">
        <f t="shared" ref="H17:K17" si="25">STDEV(H13:H15)</f>
        <v>51.83405503632315</v>
      </c>
      <c r="I17" s="2">
        <f t="shared" si="25"/>
        <v>23.427221494158129</v>
      </c>
      <c r="J17" s="2">
        <f t="shared" si="25"/>
        <v>3.1956375271611179</v>
      </c>
      <c r="K17" s="2">
        <f t="shared" si="25"/>
        <v>9.3890115949620441</v>
      </c>
      <c r="L17" s="2">
        <f>STDEV(L13:L15)</f>
        <v>2.9661413803965071</v>
      </c>
      <c r="M17" s="2">
        <f>STDEV(M13:M15)</f>
        <v>7.5797005319100919</v>
      </c>
      <c r="N17" s="2">
        <f>STDEV(N13:N15)</f>
        <v>2.3610301684748225</v>
      </c>
      <c r="O17" s="2">
        <f>STDEV(O13:O15)</f>
        <v>3.5311466699084648</v>
      </c>
    </row>
    <row r="18" spans="1:15" ht="17.100000000000001" customHeight="1" x14ac:dyDescent="0.2">
      <c r="A18" s="30" t="s">
        <v>0</v>
      </c>
      <c r="B18" s="30" t="s">
        <v>6</v>
      </c>
      <c r="C18" s="30">
        <v>1</v>
      </c>
      <c r="D18" s="27">
        <v>60.8</v>
      </c>
      <c r="E18" s="27">
        <v>485.03649635036498</v>
      </c>
      <c r="F18" s="27">
        <v>170.59829059828999</v>
      </c>
      <c r="G18" s="27">
        <v>382.38238238238239</v>
      </c>
      <c r="H18" s="27">
        <v>764.57</v>
      </c>
      <c r="I18" s="27">
        <v>260.94646271510499</v>
      </c>
      <c r="J18" s="27">
        <v>130.51282051281999</v>
      </c>
      <c r="K18" s="27">
        <v>237.72772772772799</v>
      </c>
      <c r="L18" s="27">
        <v>263.61</v>
      </c>
      <c r="M18" s="27">
        <v>485.60179781544514</v>
      </c>
      <c r="N18" s="27">
        <v>400.219497266399</v>
      </c>
      <c r="O18" s="27">
        <v>505.70630065429464</v>
      </c>
    </row>
    <row r="19" spans="1:15" ht="17.100000000000001" customHeight="1" x14ac:dyDescent="0.2">
      <c r="A19" s="30" t="s">
        <v>0</v>
      </c>
      <c r="B19" s="30" t="s">
        <v>6</v>
      </c>
      <c r="C19" s="30">
        <v>2</v>
      </c>
      <c r="D19" s="27">
        <v>74.84</v>
      </c>
      <c r="E19" s="27">
        <v>512.94820717131461</v>
      </c>
      <c r="F19" s="27">
        <v>172.75590551181099</v>
      </c>
      <c r="G19" s="27">
        <v>433.54585581167231</v>
      </c>
      <c r="H19" s="27">
        <v>748.8</v>
      </c>
      <c r="I19" s="27">
        <v>276.75544794188897</v>
      </c>
      <c r="J19" s="27">
        <v>133.149606299212</v>
      </c>
      <c r="K19" s="27">
        <v>242.80039234919101</v>
      </c>
      <c r="L19" s="27">
        <v>256.35000000000002</v>
      </c>
      <c r="M19" s="27">
        <v>498.00796812748996</v>
      </c>
      <c r="N19" s="27">
        <v>388.200347509832</v>
      </c>
      <c r="O19" s="27">
        <v>498.45253806348273</v>
      </c>
    </row>
    <row r="20" spans="1:15" ht="17.100000000000001" customHeight="1" x14ac:dyDescent="0.2">
      <c r="A20" s="30" t="s">
        <v>0</v>
      </c>
      <c r="B20" s="30" t="s">
        <v>6</v>
      </c>
      <c r="C20" s="30">
        <v>3</v>
      </c>
      <c r="D20" s="27">
        <v>76.760000000000005</v>
      </c>
      <c r="E20" s="27">
        <v>539.38848920863302</v>
      </c>
      <c r="F20" s="27">
        <v>188.493723849372</v>
      </c>
      <c r="G20" s="27">
        <v>425.30413625304095</v>
      </c>
      <c r="H20" s="27">
        <v>762.13</v>
      </c>
      <c r="I20" s="27">
        <v>240.42110134197097</v>
      </c>
      <c r="J20" s="27">
        <v>129.70711297071099</v>
      </c>
      <c r="K20" s="27">
        <v>237.615571776156</v>
      </c>
      <c r="L20" s="27">
        <v>267.7</v>
      </c>
      <c r="M20" s="27">
        <v>494.71162926460744</v>
      </c>
      <c r="N20" s="27">
        <v>390.66852824153273</v>
      </c>
      <c r="O20" s="27">
        <v>490.23329464973267</v>
      </c>
    </row>
    <row r="21" spans="1:15" ht="17.100000000000001" customHeight="1" x14ac:dyDescent="0.2">
      <c r="C21" s="8" t="s">
        <v>8</v>
      </c>
      <c r="D21" s="2">
        <f t="shared" ref="D21" si="26">AVERAGE(D18:D20)</f>
        <v>70.8</v>
      </c>
      <c r="E21" s="2">
        <f t="shared" ref="E21" si="27">AVERAGE(E18:E20)</f>
        <v>512.45773091010426</v>
      </c>
      <c r="F21" s="2">
        <f t="shared" ref="F21" si="28">AVERAGE(F18:F20)</f>
        <v>177.28263998649098</v>
      </c>
      <c r="G21" s="2">
        <f t="shared" ref="G21" si="29">AVERAGE(G18:G20)</f>
        <v>413.74412481569857</v>
      </c>
      <c r="H21" s="2">
        <f t="shared" ref="H21" si="30">AVERAGE(H18:H20)</f>
        <v>758.5</v>
      </c>
      <c r="I21" s="2">
        <f t="shared" ref="I21" si="31">AVERAGE(I18:I20)</f>
        <v>259.37433733298832</v>
      </c>
      <c r="J21" s="2">
        <f t="shared" ref="J21" si="32">AVERAGE(J18:J20)</f>
        <v>131.12317992758099</v>
      </c>
      <c r="K21" s="2">
        <f t="shared" ref="K21" si="33">AVERAGE(K18:K20)</f>
        <v>239.38123061769167</v>
      </c>
      <c r="L21" s="2">
        <f>AVERAGE(L18:L20)</f>
        <v>262.55333333333334</v>
      </c>
      <c r="M21" s="2">
        <f t="shared" ref="M21" si="34">AVERAGE(M18:M20)</f>
        <v>492.77379840251416</v>
      </c>
      <c r="N21" s="2">
        <f t="shared" ref="N21" si="35">AVERAGE(N18:N20)</f>
        <v>393.02945767258797</v>
      </c>
      <c r="O21" s="2">
        <f t="shared" ref="O21" si="36">AVERAGE(O18:O20)</f>
        <v>498.13071112250333</v>
      </c>
    </row>
    <row r="22" spans="1:15" ht="17.100000000000001" customHeight="1" x14ac:dyDescent="0.2">
      <c r="C22" s="8" t="s">
        <v>9</v>
      </c>
      <c r="D22" s="2">
        <f>STDEV(D18:D20)</f>
        <v>8.713300178462811</v>
      </c>
      <c r="E22" s="2">
        <f>STDEV(E18:E20)</f>
        <v>27.17931579599481</v>
      </c>
      <c r="F22" s="2">
        <f>STDEV(F18:F20)</f>
        <v>9.7688344526957387</v>
      </c>
      <c r="G22" s="2">
        <f>STDEV(G18:G20)</f>
        <v>27.470905548616873</v>
      </c>
      <c r="H22" s="2">
        <f t="shared" ref="H22:K22" si="37">STDEV(H18:H20)</f>
        <v>8.4885746742312822</v>
      </c>
      <c r="I22" s="2">
        <f t="shared" si="37"/>
        <v>18.218119260054394</v>
      </c>
      <c r="J22" s="2">
        <f t="shared" si="37"/>
        <v>1.8005815839844705</v>
      </c>
      <c r="K22" s="2">
        <f t="shared" si="37"/>
        <v>2.961611883583068</v>
      </c>
      <c r="L22" s="2">
        <f>STDEV(L18:L20)</f>
        <v>5.7483069971369094</v>
      </c>
      <c r="M22" s="2">
        <f>STDEV(M18:M20)</f>
        <v>6.4260918753489982</v>
      </c>
      <c r="N22" s="2">
        <f>STDEV(N18:N20)</f>
        <v>6.3478721672315581</v>
      </c>
      <c r="O22" s="2">
        <f>STDEV(O18:O20)</f>
        <v>7.7415216940377931</v>
      </c>
    </row>
    <row r="23" spans="1:15" ht="17.100000000000001" customHeight="1" x14ac:dyDescent="0.2">
      <c r="A23" s="30" t="s">
        <v>0</v>
      </c>
      <c r="B23" s="30" t="s">
        <v>7</v>
      </c>
      <c r="C23" s="30">
        <v>1</v>
      </c>
      <c r="D23" s="27">
        <v>76.449563145353849</v>
      </c>
      <c r="E23" s="27">
        <v>498.11320754716985</v>
      </c>
      <c r="F23" s="27">
        <v>214.975124378109</v>
      </c>
      <c r="G23" s="27">
        <v>335.08950169327596</v>
      </c>
      <c r="H23" s="27">
        <v>699.24543288324105</v>
      </c>
      <c r="I23" s="27">
        <v>286.35505193578848</v>
      </c>
      <c r="J23" s="27">
        <v>173.68159203980099</v>
      </c>
      <c r="K23" s="27">
        <v>204.01548137397199</v>
      </c>
      <c r="L23" s="27">
        <v>271.200655690551</v>
      </c>
      <c r="M23" s="27">
        <v>559.50826316026473</v>
      </c>
      <c r="N23" s="27">
        <v>424.96758695621293</v>
      </c>
      <c r="O23" s="27">
        <v>721.73567365470706</v>
      </c>
    </row>
    <row r="24" spans="1:15" ht="17.100000000000001" customHeight="1" x14ac:dyDescent="0.2">
      <c r="A24" s="30" t="s">
        <v>0</v>
      </c>
      <c r="B24" s="30" t="s">
        <v>7</v>
      </c>
      <c r="C24" s="30">
        <v>2</v>
      </c>
      <c r="D24" s="27">
        <v>83.992088607595093</v>
      </c>
      <c r="E24" s="27">
        <v>488.76404494382012</v>
      </c>
      <c r="F24" s="27">
        <v>218.57142857142898</v>
      </c>
      <c r="G24" s="27">
        <v>353.38582677165397</v>
      </c>
      <c r="H24" s="27">
        <v>648.85284810126598</v>
      </c>
      <c r="I24" s="27">
        <v>276.93820224719099</v>
      </c>
      <c r="J24" s="27">
        <v>173.333333333333</v>
      </c>
      <c r="K24" s="27">
        <v>225.492125984252</v>
      </c>
      <c r="L24" s="27">
        <v>271.03844350679788</v>
      </c>
      <c r="M24" s="27">
        <v>548.61315956486362</v>
      </c>
      <c r="N24" s="27">
        <v>442.51662278265417</v>
      </c>
      <c r="O24" s="27">
        <v>737.09211311438958</v>
      </c>
    </row>
    <row r="25" spans="1:15" ht="17.100000000000001" customHeight="1" x14ac:dyDescent="0.2">
      <c r="A25" s="30" t="s">
        <v>0</v>
      </c>
      <c r="B25" s="30" t="s">
        <v>7</v>
      </c>
      <c r="C25" s="30">
        <v>3</v>
      </c>
      <c r="D25" s="27">
        <v>79.500198649185592</v>
      </c>
      <c r="E25" s="27">
        <v>505.63029397110103</v>
      </c>
      <c r="F25" s="27">
        <v>217.8125</v>
      </c>
      <c r="G25" s="27">
        <v>346.70629024269448</v>
      </c>
      <c r="H25" s="27">
        <v>690.30591974572906</v>
      </c>
      <c r="I25" s="27">
        <v>270.63567362428842</v>
      </c>
      <c r="J25" s="27">
        <v>170.859375</v>
      </c>
      <c r="K25" s="27">
        <v>206.48836057454199</v>
      </c>
      <c r="L25" s="27">
        <v>264.96066255634503</v>
      </c>
      <c r="M25" s="27">
        <v>560.09218332494981</v>
      </c>
      <c r="N25" s="27">
        <v>448.49082836255997</v>
      </c>
      <c r="O25" s="27">
        <v>735.95052057460077</v>
      </c>
    </row>
    <row r="26" spans="1:15" ht="17.100000000000001" customHeight="1" x14ac:dyDescent="0.2">
      <c r="C26" s="8" t="s">
        <v>8</v>
      </c>
      <c r="D26" s="2">
        <f t="shared" ref="D26" si="38">AVERAGE(D23:D25)</f>
        <v>79.980616800711502</v>
      </c>
      <c r="E26" s="2">
        <f t="shared" ref="E26" si="39">AVERAGE(E23:E25)</f>
        <v>497.50251548736372</v>
      </c>
      <c r="F26" s="2">
        <f t="shared" ref="F26" si="40">AVERAGE(F23:F25)</f>
        <v>217.11968431651266</v>
      </c>
      <c r="G26" s="2">
        <f t="shared" ref="G26" si="41">AVERAGE(G23:G25)</f>
        <v>345.06053956920817</v>
      </c>
      <c r="H26" s="2">
        <f t="shared" ref="H26" si="42">AVERAGE(H23:H25)</f>
        <v>679.46806691007862</v>
      </c>
      <c r="I26" s="2">
        <f t="shared" ref="I26" si="43">AVERAGE(I23:I25)</f>
        <v>277.97630926908931</v>
      </c>
      <c r="J26" s="2">
        <f t="shared" ref="J26" si="44">AVERAGE(J23:J25)</f>
        <v>172.62476679104466</v>
      </c>
      <c r="K26" s="2">
        <f t="shared" ref="K26" si="45">AVERAGE(K23:K25)</f>
        <v>211.99865597758867</v>
      </c>
      <c r="L26" s="2">
        <f>AVERAGE(L23:L25)</f>
        <v>269.06658725123128</v>
      </c>
      <c r="M26" s="2">
        <f t="shared" ref="M26" si="46">AVERAGE(M23:M25)</f>
        <v>556.07120201669284</v>
      </c>
      <c r="N26" s="2">
        <f t="shared" ref="N26" si="47">AVERAGE(N23:N25)</f>
        <v>438.65834603380904</v>
      </c>
      <c r="O26" s="2">
        <f t="shared" ref="O26" si="48">AVERAGE(O23:O25)</f>
        <v>731.59276911456584</v>
      </c>
    </row>
    <row r="27" spans="1:15" ht="17.100000000000001" customHeight="1" x14ac:dyDescent="0.2">
      <c r="C27" s="8" t="s">
        <v>9</v>
      </c>
      <c r="D27" s="2">
        <f>STDEV(D23:D25)</f>
        <v>3.794143353561652</v>
      </c>
      <c r="E27" s="2">
        <f>STDEV(E23:E25)</f>
        <v>8.4496921634161453</v>
      </c>
      <c r="F27" s="2">
        <f>STDEV(F23:F25)</f>
        <v>1.8956123393740716</v>
      </c>
      <c r="G27" s="2">
        <f>STDEV(G23:G25)</f>
        <v>9.2585230627180231</v>
      </c>
      <c r="H27" s="2">
        <f t="shared" ref="H27:K27" si="49">STDEV(H23:H25)</f>
        <v>26.88768195322065</v>
      </c>
      <c r="I27" s="2">
        <f t="shared" si="49"/>
        <v>7.9109394680215193</v>
      </c>
      <c r="J27" s="2">
        <f t="shared" si="49"/>
        <v>1.5387583187666616</v>
      </c>
      <c r="K27" s="2">
        <f t="shared" si="49"/>
        <v>11.750918368395523</v>
      </c>
      <c r="L27" s="2">
        <f>STDEV(L23:L25)</f>
        <v>3.5567599579107383</v>
      </c>
      <c r="M27" s="2">
        <f>STDEV(M23:M25)</f>
        <v>6.4654496053751149</v>
      </c>
      <c r="N27" s="2">
        <f>STDEV(N23:N25)</f>
        <v>12.227037505803654</v>
      </c>
      <c r="O27" s="2">
        <f>STDEV(O23:O25)</f>
        <v>8.555557057275772</v>
      </c>
    </row>
    <row r="28" spans="1:15" ht="17.100000000000001" customHeight="1" x14ac:dyDescent="0.2">
      <c r="A28" s="30" t="s">
        <v>3</v>
      </c>
      <c r="B28" s="30" t="s">
        <v>10</v>
      </c>
      <c r="C28" s="30">
        <v>1</v>
      </c>
      <c r="D28" s="27">
        <v>41.256449999999994</v>
      </c>
      <c r="E28" s="27">
        <v>435.45051698670602</v>
      </c>
      <c r="F28" s="27">
        <v>153.14410480349301</v>
      </c>
      <c r="G28" s="27">
        <v>166.26389560173993</v>
      </c>
      <c r="H28" s="27">
        <v>411.61</v>
      </c>
      <c r="I28" s="27">
        <v>192.10897134805074</v>
      </c>
      <c r="J28" s="27">
        <v>90.218340611352986</v>
      </c>
      <c r="K28" s="27">
        <v>205.829386176897</v>
      </c>
      <c r="L28" s="27">
        <v>224.22</v>
      </c>
      <c r="M28" s="27">
        <v>485.31767155627153</v>
      </c>
      <c r="N28" s="27">
        <v>342.30380690933498</v>
      </c>
      <c r="O28" s="27">
        <v>357.64634234798422</v>
      </c>
    </row>
    <row r="29" spans="1:15" ht="17.100000000000001" customHeight="1" x14ac:dyDescent="0.2">
      <c r="A29" s="30" t="s">
        <v>3</v>
      </c>
      <c r="B29" s="30" t="s">
        <v>10</v>
      </c>
      <c r="C29" s="30">
        <v>2</v>
      </c>
      <c r="D29" s="27">
        <v>43.844316145729593</v>
      </c>
      <c r="E29" s="27">
        <v>452.61121856866515</v>
      </c>
      <c r="F29" s="27">
        <v>146.42585551330799</v>
      </c>
      <c r="G29" s="27">
        <v>168.61386138613898</v>
      </c>
      <c r="H29" s="27">
        <v>393.19131992832968</v>
      </c>
      <c r="I29" s="27">
        <v>191.05649977032601</v>
      </c>
      <c r="J29" s="27">
        <v>95.057034220531989</v>
      </c>
      <c r="K29" s="27">
        <v>207.72277227722799</v>
      </c>
      <c r="L29" s="27">
        <v>231.03599983286765</v>
      </c>
      <c r="M29" s="27">
        <v>484.71307294239301</v>
      </c>
      <c r="N29" s="27">
        <v>342.56902016793697</v>
      </c>
      <c r="O29" s="27">
        <v>364.85074956232626</v>
      </c>
    </row>
    <row r="30" spans="1:15" ht="17.100000000000001" customHeight="1" x14ac:dyDescent="0.2">
      <c r="A30" s="30" t="s">
        <v>2</v>
      </c>
      <c r="B30" s="30" t="s">
        <v>10</v>
      </c>
      <c r="C30" s="30">
        <v>3</v>
      </c>
      <c r="D30" s="27">
        <v>47.585385226370093</v>
      </c>
      <c r="E30" s="27">
        <v>455.63839701771002</v>
      </c>
      <c r="F30" s="27">
        <v>145.11450381679299</v>
      </c>
      <c r="G30" s="27">
        <v>161.53846153846197</v>
      </c>
      <c r="H30" s="27">
        <v>429.40826052422557</v>
      </c>
      <c r="I30" s="27">
        <v>188.776622090144</v>
      </c>
      <c r="J30" s="27">
        <v>99.312977099236988</v>
      </c>
      <c r="K30" s="27">
        <v>210.84015984016</v>
      </c>
      <c r="L30" s="27">
        <v>217.36501305824399</v>
      </c>
      <c r="M30" s="27">
        <v>482.66520161837406</v>
      </c>
      <c r="N30" s="27">
        <v>347.84576847378798</v>
      </c>
      <c r="O30" s="27">
        <v>388.91272175076051</v>
      </c>
    </row>
    <row r="31" spans="1:15" ht="17.100000000000001" customHeight="1" x14ac:dyDescent="0.2">
      <c r="C31" s="8" t="s">
        <v>8</v>
      </c>
      <c r="D31" s="2">
        <f t="shared" ref="D31" si="50">AVERAGE(D28:D30)</f>
        <v>44.228717124033231</v>
      </c>
      <c r="E31" s="2">
        <f t="shared" ref="E31" si="51">AVERAGE(E28:E30)</f>
        <v>447.90004419102706</v>
      </c>
      <c r="F31" s="2">
        <f t="shared" ref="F31" si="52">AVERAGE(F28:F30)</f>
        <v>148.22815471119802</v>
      </c>
      <c r="G31" s="2">
        <f t="shared" ref="G31" si="53">AVERAGE(G28:G30)</f>
        <v>165.47207284211365</v>
      </c>
      <c r="H31" s="2">
        <f t="shared" ref="H31" si="54">AVERAGE(H28:H30)</f>
        <v>411.40319348418507</v>
      </c>
      <c r="I31" s="2">
        <f t="shared" ref="I31" si="55">AVERAGE(I28:I30)</f>
        <v>190.64736440284025</v>
      </c>
      <c r="J31" s="2">
        <f t="shared" ref="J31" si="56">AVERAGE(J28:J30)</f>
        <v>94.86278397704065</v>
      </c>
      <c r="K31" s="2">
        <f t="shared" ref="K31" si="57">AVERAGE(K28:K30)</f>
        <v>208.13077276476167</v>
      </c>
      <c r="L31" s="2">
        <f>AVERAGE(L28:L30)</f>
        <v>224.2070042970372</v>
      </c>
      <c r="M31" s="2">
        <f t="shared" ref="M31" si="58">AVERAGE(M28:M30)</f>
        <v>484.23198203901285</v>
      </c>
      <c r="N31" s="2">
        <f t="shared" ref="N31" si="59">AVERAGE(N28:N30)</f>
        <v>344.23953185035333</v>
      </c>
      <c r="O31" s="2">
        <f t="shared" ref="O31" si="60">AVERAGE(O28:O30)</f>
        <v>370.46993788702366</v>
      </c>
    </row>
    <row r="32" spans="1:15" ht="17.100000000000001" customHeight="1" x14ac:dyDescent="0.2">
      <c r="C32" s="8" t="s">
        <v>9</v>
      </c>
      <c r="D32" s="2">
        <f>STDEV(D28:D30)</f>
        <v>3.1819299739289799</v>
      </c>
      <c r="E32" s="2">
        <f>STDEV(E28:E30)</f>
        <v>10.88733199865503</v>
      </c>
      <c r="F32" s="2">
        <f>STDEV(F28:F30)</f>
        <v>4.3075323330695596</v>
      </c>
      <c r="G32" s="2">
        <f>STDEV(G28:G30)</f>
        <v>3.6035480034437737</v>
      </c>
      <c r="H32" s="2">
        <f t="shared" ref="H32:K32" si="61">STDEV(H28:H30)</f>
        <v>18.10935595853427</v>
      </c>
      <c r="I32" s="2">
        <f t="shared" si="61"/>
        <v>1.7034323308730772</v>
      </c>
      <c r="J32" s="2">
        <f t="shared" si="61"/>
        <v>4.5504288896223946</v>
      </c>
      <c r="K32" s="2">
        <f t="shared" si="61"/>
        <v>2.5301801268849022</v>
      </c>
      <c r="L32" s="2">
        <f>STDEV(L28:L30)</f>
        <v>6.8355026526368459</v>
      </c>
      <c r="M32" s="2">
        <f>STDEV(M28:M30)</f>
        <v>1.39013867504246</v>
      </c>
      <c r="N32" s="2">
        <f>STDEV(N28:N30)</f>
        <v>3.1259065015265102</v>
      </c>
      <c r="O32" s="2">
        <f>STDEV(O28:O30)</f>
        <v>16.373090066047403</v>
      </c>
    </row>
    <row r="33" spans="1:16" ht="17.100000000000001" customHeight="1" x14ac:dyDescent="0.2">
      <c r="A33" s="30" t="s">
        <v>2</v>
      </c>
      <c r="B33" s="30" t="s">
        <v>4</v>
      </c>
      <c r="C33" s="30">
        <v>1</v>
      </c>
      <c r="D33" s="27">
        <v>225.19639999999998</v>
      </c>
      <c r="E33" s="27">
        <v>495.77735124760102</v>
      </c>
      <c r="F33" s="27">
        <v>225.95041322313998</v>
      </c>
      <c r="G33" s="27">
        <v>234.68013468013498</v>
      </c>
      <c r="H33" s="27">
        <v>653.5</v>
      </c>
      <c r="I33" s="27">
        <v>192.1793037672866</v>
      </c>
      <c r="J33" s="27">
        <v>158.13953488372093</v>
      </c>
      <c r="K33" s="27">
        <v>239.74025974025997</v>
      </c>
      <c r="L33" s="27">
        <v>266.52999999999997</v>
      </c>
      <c r="M33" s="27">
        <v>515.34821506282663</v>
      </c>
      <c r="N33" s="27">
        <v>365.63904685516599</v>
      </c>
      <c r="O33" s="27">
        <v>388.80276621732787</v>
      </c>
      <c r="P33" s="26"/>
    </row>
    <row r="34" spans="1:16" ht="17.100000000000001" customHeight="1" x14ac:dyDescent="0.2">
      <c r="A34" s="30" t="s">
        <v>2</v>
      </c>
      <c r="B34" s="30" t="s">
        <v>4</v>
      </c>
      <c r="C34" s="30">
        <v>2</v>
      </c>
      <c r="D34" s="27">
        <v>216.41791044776105</v>
      </c>
      <c r="E34" s="27">
        <v>501.79891572203002</v>
      </c>
      <c r="F34" s="27">
        <v>213.42465753424699</v>
      </c>
      <c r="G34" s="27">
        <v>234.13981160138798</v>
      </c>
      <c r="H34" s="27">
        <v>643.91217564870306</v>
      </c>
      <c r="I34" s="27">
        <v>207.860836859426</v>
      </c>
      <c r="J34" s="27">
        <v>149.62121212121212</v>
      </c>
      <c r="K34" s="27">
        <v>240.62469013386198</v>
      </c>
      <c r="L34" s="27">
        <v>268.59860525861859</v>
      </c>
      <c r="M34" s="27">
        <v>503.43997713347397</v>
      </c>
      <c r="N34" s="27">
        <v>369.54011664931699</v>
      </c>
      <c r="O34" s="27">
        <v>378.6536578753699</v>
      </c>
      <c r="P34" s="26"/>
    </row>
    <row r="35" spans="1:16" ht="17.100000000000001" customHeight="1" x14ac:dyDescent="0.2">
      <c r="A35" s="30" t="s">
        <v>2</v>
      </c>
      <c r="B35" s="30" t="s">
        <v>4</v>
      </c>
      <c r="C35" s="30">
        <v>3</v>
      </c>
      <c r="D35" s="27">
        <v>249.40143655227601</v>
      </c>
      <c r="E35" s="27">
        <v>530.09753831862497</v>
      </c>
      <c r="F35" s="27">
        <v>211.79104477611901</v>
      </c>
      <c r="G35" s="27">
        <v>227.07722385141699</v>
      </c>
      <c r="H35" s="27">
        <v>663.16839584996001</v>
      </c>
      <c r="I35" s="27">
        <v>197.53412593571099</v>
      </c>
      <c r="J35" s="27">
        <v>154.30830039525</v>
      </c>
      <c r="K35" s="27">
        <v>242.63929618768302</v>
      </c>
      <c r="L35" s="27">
        <v>264.38604961261694</v>
      </c>
      <c r="M35" s="27">
        <v>494.39811463606861</v>
      </c>
      <c r="N35" s="27">
        <v>375.50384989233601</v>
      </c>
      <c r="O35" s="27">
        <v>374.73909879604173</v>
      </c>
      <c r="P35" s="26"/>
    </row>
    <row r="36" spans="1:16" ht="17.100000000000001" customHeight="1" x14ac:dyDescent="0.2">
      <c r="C36" s="8" t="s">
        <v>8</v>
      </c>
      <c r="D36" s="2">
        <f t="shared" ref="D36" si="62">AVERAGE(D33:D35)</f>
        <v>230.33858233334567</v>
      </c>
      <c r="E36" s="2">
        <f t="shared" ref="E36" si="63">AVERAGE(E33:E35)</f>
        <v>509.224601762752</v>
      </c>
      <c r="F36" s="2">
        <f t="shared" ref="F36" si="64">AVERAGE(F33:F35)</f>
        <v>217.05537184450199</v>
      </c>
      <c r="G36" s="2">
        <f t="shared" ref="G36" si="65">AVERAGE(G33:G35)</f>
        <v>231.96572337764664</v>
      </c>
      <c r="H36" s="2">
        <f t="shared" ref="H36" si="66">AVERAGE(H33:H35)</f>
        <v>653.52685716622102</v>
      </c>
      <c r="I36" s="2">
        <f t="shared" ref="I36" si="67">AVERAGE(I33:I35)</f>
        <v>199.19142218747456</v>
      </c>
      <c r="J36" s="2">
        <f t="shared" ref="J36" si="68">AVERAGE(J33:J35)</f>
        <v>154.02301580006102</v>
      </c>
      <c r="K36" s="2">
        <f t="shared" ref="K36" si="69">AVERAGE(K33:K35)</f>
        <v>241.00141535393502</v>
      </c>
      <c r="L36" s="2">
        <f>AVERAGE(L33:L35)</f>
        <v>266.5048849570785</v>
      </c>
      <c r="M36" s="2">
        <f t="shared" ref="M36" si="70">AVERAGE(M33:M35)</f>
        <v>504.39543561078972</v>
      </c>
      <c r="N36" s="2">
        <f t="shared" ref="N36" si="71">AVERAGE(N33:N35)</f>
        <v>370.22767113227297</v>
      </c>
      <c r="O36" s="2">
        <f t="shared" ref="O36" si="72">AVERAGE(O33:O35)</f>
        <v>380.73184096291317</v>
      </c>
    </row>
    <row r="37" spans="1:16" ht="17.100000000000001" customHeight="1" x14ac:dyDescent="0.2">
      <c r="C37" s="8" t="s">
        <v>9</v>
      </c>
      <c r="D37" s="2">
        <f>STDEV(D33:D35)</f>
        <v>17.082440631649639</v>
      </c>
      <c r="E37" s="2">
        <f>STDEV(E33:E35)</f>
        <v>18.325512817628049</v>
      </c>
      <c r="F37" s="2">
        <f>STDEV(F33:F35)</f>
        <v>7.7465149265099251</v>
      </c>
      <c r="G37" s="2">
        <f>STDEV(G33:G35)</f>
        <v>4.2421760890865166</v>
      </c>
      <c r="H37" s="2">
        <f t="shared" ref="H37:K37" si="73">STDEV(H33:H35)</f>
        <v>9.6281381943944453</v>
      </c>
      <c r="I37" s="2">
        <f t="shared" si="73"/>
        <v>7.9710471821177871</v>
      </c>
      <c r="J37" s="2">
        <f t="shared" si="73"/>
        <v>4.2663211490414081</v>
      </c>
      <c r="K37" s="2">
        <f t="shared" si="73"/>
        <v>1.4857807709925106</v>
      </c>
      <c r="L37" s="2">
        <f>STDEV(L33:L35)</f>
        <v>2.1063901209654396</v>
      </c>
      <c r="M37" s="2">
        <f>STDEV(M33:M35)</f>
        <v>10.507680650325147</v>
      </c>
      <c r="N37" s="2">
        <f>STDEV(N33:N35)</f>
        <v>4.9682122655754544</v>
      </c>
      <c r="O37" s="2">
        <f>STDEV(O33:O35)</f>
        <v>7.258499779096879</v>
      </c>
    </row>
    <row r="38" spans="1:16" ht="17.100000000000001" customHeight="1" x14ac:dyDescent="0.2">
      <c r="A38" s="30" t="s">
        <v>2</v>
      </c>
      <c r="B38" s="30" t="s">
        <v>5</v>
      </c>
      <c r="C38" s="30">
        <v>1</v>
      </c>
      <c r="D38" s="27">
        <v>134.76155499999999</v>
      </c>
      <c r="E38" s="27">
        <v>642.58188824662807</v>
      </c>
      <c r="F38" s="27">
        <v>173.333333333333</v>
      </c>
      <c r="G38" s="27">
        <v>261.477441745166</v>
      </c>
      <c r="H38" s="27">
        <v>1046.23</v>
      </c>
      <c r="I38" s="27">
        <v>197.64705882352942</v>
      </c>
      <c r="J38" s="27">
        <v>104.166666666666</v>
      </c>
      <c r="K38" s="27">
        <v>223.52503718393697</v>
      </c>
      <c r="L38" s="27">
        <v>279.07</v>
      </c>
      <c r="M38" s="27">
        <v>551.82308551878259</v>
      </c>
      <c r="N38" s="27">
        <v>364.54773296878557</v>
      </c>
      <c r="O38" s="27">
        <v>437.58807933457143</v>
      </c>
    </row>
    <row r="39" spans="1:16" ht="17.100000000000001" customHeight="1" x14ac:dyDescent="0.2">
      <c r="A39" s="30" t="s">
        <v>2</v>
      </c>
      <c r="B39" s="30" t="s">
        <v>5</v>
      </c>
      <c r="C39" s="30">
        <v>2</v>
      </c>
      <c r="D39" s="27">
        <v>136.41921397379897</v>
      </c>
      <c r="E39" s="27">
        <v>647.415730337078</v>
      </c>
      <c r="F39" s="27">
        <v>170.59405940594098</v>
      </c>
      <c r="G39" s="27">
        <v>251.33430373605043</v>
      </c>
      <c r="H39" s="27">
        <v>1094.1842000793965</v>
      </c>
      <c r="I39" s="27">
        <v>194.40392706872399</v>
      </c>
      <c r="J39" s="27">
        <v>108.91089108910892</v>
      </c>
      <c r="K39" s="27">
        <v>220.412421154779</v>
      </c>
      <c r="L39" s="27">
        <v>273.64049683312174</v>
      </c>
      <c r="M39" s="27">
        <v>540.79179069123018</v>
      </c>
      <c r="N39" s="27">
        <v>364.11084955180752</v>
      </c>
      <c r="O39" s="27">
        <v>439.78132054074365</v>
      </c>
    </row>
    <row r="40" spans="1:16" ht="17.100000000000001" customHeight="1" x14ac:dyDescent="0.2">
      <c r="A40" s="30" t="s">
        <v>2</v>
      </c>
      <c r="B40" s="30" t="s">
        <v>5</v>
      </c>
      <c r="C40" s="30">
        <v>3</v>
      </c>
      <c r="D40" s="27">
        <v>128.80990415335398</v>
      </c>
      <c r="E40" s="27">
        <v>655.29847292919897</v>
      </c>
      <c r="F40" s="27">
        <v>167.66990291262101</v>
      </c>
      <c r="G40" s="27">
        <v>269.95645863570405</v>
      </c>
      <c r="H40" s="27">
        <v>1015.37587859425</v>
      </c>
      <c r="I40" s="27">
        <v>190.34985422740499</v>
      </c>
      <c r="J40" s="27">
        <v>99.514563106796118</v>
      </c>
      <c r="K40" s="27">
        <v>220.12578616352201</v>
      </c>
      <c r="L40" s="27">
        <v>284.31875254736451</v>
      </c>
      <c r="M40" s="27">
        <v>532.32669839274899</v>
      </c>
      <c r="N40" s="27">
        <v>351.58972357039988</v>
      </c>
      <c r="O40" s="27">
        <v>445.6933442887634</v>
      </c>
    </row>
    <row r="41" spans="1:16" ht="17.100000000000001" customHeight="1" x14ac:dyDescent="0.2">
      <c r="C41" s="8" t="s">
        <v>8</v>
      </c>
      <c r="D41" s="2">
        <f t="shared" ref="D41" si="74">AVERAGE(D38:D40)</f>
        <v>133.33022437571765</v>
      </c>
      <c r="E41" s="2">
        <f t="shared" ref="E41" si="75">AVERAGE(E38:E40)</f>
        <v>648.43203050430168</v>
      </c>
      <c r="F41" s="2">
        <f t="shared" ref="F41" si="76">AVERAGE(F38:F40)</f>
        <v>170.53243188396499</v>
      </c>
      <c r="G41" s="2">
        <f t="shared" ref="G41" si="77">AVERAGE(G38:G40)</f>
        <v>260.92273470564015</v>
      </c>
      <c r="H41" s="2">
        <f t="shared" ref="H41" si="78">AVERAGE(H38:H40)</f>
        <v>1051.9300262245488</v>
      </c>
      <c r="I41" s="2">
        <f t="shared" ref="I41" si="79">AVERAGE(I38:I40)</f>
        <v>194.13361337321945</v>
      </c>
      <c r="J41" s="2">
        <f t="shared" ref="J41" si="80">AVERAGE(J38:J40)</f>
        <v>104.19737362085702</v>
      </c>
      <c r="K41" s="2">
        <f t="shared" ref="K41" si="81">AVERAGE(K38:K40)</f>
        <v>221.35441483407931</v>
      </c>
      <c r="L41" s="2">
        <f>AVERAGE(L38:L40)</f>
        <v>279.00974979349542</v>
      </c>
      <c r="M41" s="2">
        <f t="shared" ref="M41" si="82">AVERAGE(M38:M40)</f>
        <v>541.64719153425392</v>
      </c>
      <c r="N41" s="2">
        <f t="shared" ref="N41" si="83">AVERAGE(N38:N40)</f>
        <v>360.08276869699768</v>
      </c>
      <c r="O41" s="2">
        <f t="shared" ref="O41" si="84">AVERAGE(O38:O40)</f>
        <v>441.02091472135953</v>
      </c>
    </row>
    <row r="42" spans="1:16" ht="17.100000000000001" customHeight="1" x14ac:dyDescent="0.2">
      <c r="C42" s="8" t="s">
        <v>9</v>
      </c>
      <c r="D42" s="2">
        <f>STDEV(D38:D40)</f>
        <v>4.0014909100092302</v>
      </c>
      <c r="E42" s="2">
        <f>STDEV(E38:E40)</f>
        <v>6.4189197704655374</v>
      </c>
      <c r="F42" s="2">
        <f>STDEV(F38:F40)</f>
        <v>2.8322181229842047</v>
      </c>
      <c r="G42" s="2">
        <f>STDEV(G38:G40)</f>
        <v>9.3234617069760084</v>
      </c>
      <c r="H42" s="2">
        <f t="shared" ref="H42:K42" si="85">STDEV(H38:H40)</f>
        <v>39.712159448296937</v>
      </c>
      <c r="I42" s="2">
        <f t="shared" si="85"/>
        <v>3.6561046005151248</v>
      </c>
      <c r="J42" s="2">
        <f t="shared" si="85"/>
        <v>4.6982392526962045</v>
      </c>
      <c r="K42" s="2">
        <f t="shared" si="85"/>
        <v>1.8852694618619839</v>
      </c>
      <c r="L42" s="2">
        <f>STDEV(L38:L40)</f>
        <v>5.3393828145420947</v>
      </c>
      <c r="M42" s="2">
        <f>STDEV(M38:M40)</f>
        <v>9.7763009719283112</v>
      </c>
      <c r="N42" s="2">
        <f>STDEV(N38:N40)</f>
        <v>7.3584358678884501</v>
      </c>
      <c r="O42" s="2">
        <f>STDEV(O38:O40)</f>
        <v>4.192406861681679</v>
      </c>
    </row>
    <row r="43" spans="1:16" ht="17.100000000000001" customHeight="1" x14ac:dyDescent="0.2">
      <c r="A43" s="30" t="s">
        <v>2</v>
      </c>
      <c r="B43" s="30" t="s">
        <v>6</v>
      </c>
      <c r="C43" s="30">
        <v>1</v>
      </c>
      <c r="D43" s="27">
        <v>171.5</v>
      </c>
      <c r="E43" s="27">
        <v>907.04500978473584</v>
      </c>
      <c r="F43" s="27">
        <v>190.485436893203</v>
      </c>
      <c r="G43" s="27">
        <v>275.17447657028913</v>
      </c>
      <c r="H43" s="27">
        <v>727.2</v>
      </c>
      <c r="I43" s="27">
        <v>245.87831207065699</v>
      </c>
      <c r="J43" s="27">
        <v>128.93203883495099</v>
      </c>
      <c r="K43" s="27">
        <v>218.29710867397799</v>
      </c>
      <c r="L43" s="27">
        <v>262.47000000000003</v>
      </c>
      <c r="M43" s="27">
        <v>500.91308632518957</v>
      </c>
      <c r="N43" s="27">
        <v>390.77661214961</v>
      </c>
      <c r="O43" s="27">
        <v>399.98874105765913</v>
      </c>
    </row>
    <row r="44" spans="1:16" ht="17.100000000000001" customHeight="1" x14ac:dyDescent="0.2">
      <c r="A44" s="30" t="s">
        <v>2</v>
      </c>
      <c r="B44" s="30" t="s">
        <v>6</v>
      </c>
      <c r="C44" s="30">
        <v>2</v>
      </c>
      <c r="D44" s="27">
        <v>166.5</v>
      </c>
      <c r="E44" s="27">
        <v>923.83292383292371</v>
      </c>
      <c r="F44" s="27">
        <v>188.14814814814798</v>
      </c>
      <c r="G44" s="27">
        <v>212.62135922330106</v>
      </c>
      <c r="H44" s="27">
        <v>720.39</v>
      </c>
      <c r="I44" s="27">
        <v>273.70609981515696</v>
      </c>
      <c r="J44" s="27">
        <v>130.74074074074099</v>
      </c>
      <c r="K44" s="27">
        <v>213.45631067961199</v>
      </c>
      <c r="L44" s="27">
        <v>274.63</v>
      </c>
      <c r="M44" s="27">
        <v>512.51077504060788</v>
      </c>
      <c r="N44" s="27">
        <v>384.09146736339073</v>
      </c>
      <c r="O44" s="27">
        <v>373.63493414503972</v>
      </c>
    </row>
    <row r="45" spans="1:16" ht="17.100000000000001" customHeight="1" x14ac:dyDescent="0.2">
      <c r="A45" s="30" t="s">
        <v>2</v>
      </c>
      <c r="B45" s="30" t="s">
        <v>6</v>
      </c>
      <c r="C45" s="30">
        <v>3</v>
      </c>
      <c r="D45" s="27">
        <v>176.5</v>
      </c>
      <c r="E45" s="27">
        <v>896.98590179873599</v>
      </c>
      <c r="F45" s="27">
        <v>185.71428571428001</v>
      </c>
      <c r="G45" s="27">
        <v>248.92292963140281</v>
      </c>
      <c r="H45" s="27">
        <v>740.01</v>
      </c>
      <c r="I45" s="27">
        <v>222.93196279980398</v>
      </c>
      <c r="J45" s="27">
        <v>132.5</v>
      </c>
      <c r="K45" s="27">
        <v>205.05313547151701</v>
      </c>
      <c r="L45" s="27">
        <v>271.62</v>
      </c>
      <c r="M45" s="27">
        <v>515.15112840141876</v>
      </c>
      <c r="N45" s="27">
        <v>389.764612643173</v>
      </c>
      <c r="O45" s="27">
        <v>376.9835201298531</v>
      </c>
    </row>
    <row r="46" spans="1:16" ht="17.100000000000001" customHeight="1" x14ac:dyDescent="0.2">
      <c r="C46" s="8" t="s">
        <v>8</v>
      </c>
      <c r="D46" s="2">
        <f t="shared" ref="D46" si="86">AVERAGE(D43:D45)</f>
        <v>171.5</v>
      </c>
      <c r="E46" s="2">
        <f t="shared" ref="E46" si="87">AVERAGE(E43:E45)</f>
        <v>909.28794513879848</v>
      </c>
      <c r="F46" s="2">
        <f t="shared" ref="F46" si="88">AVERAGE(F43:F45)</f>
        <v>188.11595691854367</v>
      </c>
      <c r="G46" s="2">
        <f t="shared" ref="G46" si="89">AVERAGE(G43:G45)</f>
        <v>245.57292180833099</v>
      </c>
      <c r="H46" s="2">
        <f t="shared" ref="H46" si="90">AVERAGE(H43:H45)</f>
        <v>729.20000000000016</v>
      </c>
      <c r="I46" s="2">
        <f t="shared" ref="I46" si="91">AVERAGE(I43:I45)</f>
        <v>247.50545822853931</v>
      </c>
      <c r="J46" s="2">
        <f t="shared" ref="J46" si="92">AVERAGE(J43:J45)</f>
        <v>130.72425985856398</v>
      </c>
      <c r="K46" s="2">
        <f t="shared" ref="K46" si="93">AVERAGE(K43:K45)</f>
        <v>212.268851608369</v>
      </c>
      <c r="L46" s="2">
        <f>AVERAGE(L43:L45)</f>
        <v>269.57333333333332</v>
      </c>
      <c r="M46" s="2">
        <f t="shared" ref="M46" si="94">AVERAGE(M43:M45)</f>
        <v>509.52499658907209</v>
      </c>
      <c r="N46" s="2">
        <f t="shared" ref="N46" si="95">AVERAGE(N43:N45)</f>
        <v>388.21089738539126</v>
      </c>
      <c r="O46" s="2">
        <f t="shared" ref="O46" si="96">AVERAGE(O43:O45)</f>
        <v>383.53573177751736</v>
      </c>
    </row>
    <row r="47" spans="1:16" ht="17.100000000000001" customHeight="1" x14ac:dyDescent="0.2">
      <c r="C47" s="8" t="s">
        <v>9</v>
      </c>
      <c r="D47" s="2">
        <f>STDEV(D43:D45)</f>
        <v>5</v>
      </c>
      <c r="E47" s="2">
        <f>STDEV(E43:E45)</f>
        <v>13.563322501434461</v>
      </c>
      <c r="F47" s="2">
        <f>STDEV(F43:F45)</f>
        <v>2.3857384809492723</v>
      </c>
      <c r="G47" s="2">
        <f>STDEV(G43:G45)</f>
        <v>31.410826744412876</v>
      </c>
      <c r="H47" s="2">
        <f t="shared" ref="H47:K47" si="97">STDEV(H43:H45)</f>
        <v>9.9617317771560145</v>
      </c>
      <c r="I47" s="2">
        <f t="shared" si="97"/>
        <v>25.42614699237367</v>
      </c>
      <c r="J47" s="2">
        <f t="shared" si="97"/>
        <v>1.784037677133663</v>
      </c>
      <c r="K47" s="2">
        <f t="shared" si="97"/>
        <v>6.7013618639261736</v>
      </c>
      <c r="L47" s="2">
        <f>STDEV(L43:L45)</f>
        <v>6.3330903462159078</v>
      </c>
      <c r="M47" s="2">
        <f>STDEV(M43:M45)</f>
        <v>7.5740752083907852</v>
      </c>
      <c r="N47" s="2">
        <f>STDEV(N43:N45)</f>
        <v>3.6032365353771225</v>
      </c>
      <c r="O47" s="2">
        <f>STDEV(O43:O45)</f>
        <v>14.346755480029152</v>
      </c>
    </row>
    <row r="48" spans="1:16" ht="17.100000000000001" customHeight="1" x14ac:dyDescent="0.2">
      <c r="A48" s="30" t="s">
        <v>2</v>
      </c>
      <c r="B48" s="30" t="s">
        <v>7</v>
      </c>
      <c r="C48" s="30">
        <v>1</v>
      </c>
      <c r="D48" s="27">
        <v>44.999999999999901</v>
      </c>
      <c r="E48" s="27">
        <v>738.70967741935499</v>
      </c>
      <c r="F48" s="27">
        <v>173.25581395348797</v>
      </c>
      <c r="G48" s="27">
        <v>393.897237033446</v>
      </c>
      <c r="H48" s="27">
        <v>572.5</v>
      </c>
      <c r="I48" s="27">
        <v>293.46336822074198</v>
      </c>
      <c r="J48" s="27">
        <v>157.19008264462801</v>
      </c>
      <c r="K48" s="27">
        <v>209.36984973339798</v>
      </c>
      <c r="L48" s="27">
        <v>307.81893004115227</v>
      </c>
      <c r="M48" s="27">
        <v>589.86563291110565</v>
      </c>
      <c r="N48" s="27">
        <v>407.22257555598043</v>
      </c>
      <c r="O48" s="27">
        <v>708.72998323968829</v>
      </c>
    </row>
    <row r="49" spans="1:20" ht="17.100000000000001" customHeight="1" x14ac:dyDescent="0.2">
      <c r="A49" s="30" t="s">
        <v>2</v>
      </c>
      <c r="B49" s="30" t="s">
        <v>7</v>
      </c>
      <c r="C49" s="30">
        <v>2</v>
      </c>
      <c r="D49" s="27">
        <v>49.940059940059996</v>
      </c>
      <c r="E49" s="27">
        <v>684.62989156058404</v>
      </c>
      <c r="F49" s="27">
        <v>164.84848484848499</v>
      </c>
      <c r="G49" s="27">
        <v>392.89039767216298</v>
      </c>
      <c r="H49" s="27">
        <v>601.49850149849999</v>
      </c>
      <c r="I49" s="27">
        <v>265.75361642557198</v>
      </c>
      <c r="J49" s="27">
        <v>153.92694063926899</v>
      </c>
      <c r="K49" s="27">
        <v>207.31328806983498</v>
      </c>
      <c r="L49" s="27">
        <v>306.68919557808448</v>
      </c>
      <c r="M49" s="27">
        <v>591.87643960441051</v>
      </c>
      <c r="N49" s="27">
        <v>390.28147435934716</v>
      </c>
      <c r="O49" s="27">
        <v>707.63248652832044</v>
      </c>
    </row>
    <row r="50" spans="1:20" ht="17.100000000000001" customHeight="1" x14ac:dyDescent="0.2">
      <c r="A50" s="30" t="s">
        <v>2</v>
      </c>
      <c r="B50" s="30" t="s">
        <v>7</v>
      </c>
      <c r="C50" s="30">
        <v>3</v>
      </c>
      <c r="D50" s="27">
        <v>47.07728520988622</v>
      </c>
      <c r="E50" s="27">
        <v>725.58139534883685</v>
      </c>
      <c r="F50" s="27">
        <v>167.47035573122497</v>
      </c>
      <c r="G50" s="27">
        <v>390.55776892430299</v>
      </c>
      <c r="H50" s="27">
        <v>501.58885837583398</v>
      </c>
      <c r="I50" s="27">
        <v>269.70819823992497</v>
      </c>
      <c r="J50" s="27">
        <v>149.90049751243697</v>
      </c>
      <c r="K50" s="27">
        <v>214.62151394422298</v>
      </c>
      <c r="L50" s="27">
        <v>307.55222333619093</v>
      </c>
      <c r="M50" s="27">
        <v>584.40176869993161</v>
      </c>
      <c r="N50" s="27">
        <v>394.27123889880033</v>
      </c>
      <c r="O50" s="27">
        <v>714.82272988284603</v>
      </c>
    </row>
    <row r="51" spans="1:20" ht="17.100000000000001" customHeight="1" x14ac:dyDescent="0.2">
      <c r="C51" s="8" t="s">
        <v>8</v>
      </c>
      <c r="D51" s="2">
        <f t="shared" ref="D51" si="98">AVERAGE(D48:D50)</f>
        <v>47.339115049982041</v>
      </c>
      <c r="E51" s="2">
        <f t="shared" ref="E51" si="99">AVERAGE(E48:E50)</f>
        <v>716.306988109592</v>
      </c>
      <c r="F51" s="2">
        <f t="shared" ref="F51" si="100">AVERAGE(F48:F50)</f>
        <v>168.52488484439931</v>
      </c>
      <c r="G51" s="2">
        <f t="shared" ref="G51" si="101">AVERAGE(G48:G50)</f>
        <v>392.44846787663732</v>
      </c>
      <c r="H51" s="2">
        <f t="shared" ref="H51" si="102">AVERAGE(H48:H50)</f>
        <v>558.52911995811132</v>
      </c>
      <c r="I51" s="2">
        <f t="shared" ref="I51" si="103">AVERAGE(I48:I50)</f>
        <v>276.30839429541294</v>
      </c>
      <c r="J51" s="2">
        <f t="shared" ref="J51" si="104">AVERAGE(J48:J50)</f>
        <v>153.6725069321113</v>
      </c>
      <c r="K51" s="2">
        <f t="shared" ref="K51" si="105">AVERAGE(K48:K50)</f>
        <v>210.43488391581866</v>
      </c>
      <c r="L51" s="2">
        <f>AVERAGE(L48:L50)</f>
        <v>307.35344965180929</v>
      </c>
      <c r="M51" s="2">
        <f t="shared" ref="M51" si="106">AVERAGE(M48:M50)</f>
        <v>588.71461373848263</v>
      </c>
      <c r="N51" s="2">
        <f t="shared" ref="N51" si="107">AVERAGE(N48:N50)</f>
        <v>397.25842960470936</v>
      </c>
      <c r="O51" s="2">
        <f t="shared" ref="O51" si="108">AVERAGE(O48:O50)</f>
        <v>710.39506655028492</v>
      </c>
    </row>
    <row r="52" spans="1:20" ht="17.100000000000001" customHeight="1" x14ac:dyDescent="0.2">
      <c r="C52" s="8" t="s">
        <v>9</v>
      </c>
      <c r="D52" s="2">
        <f>STDEV(D48:D50)</f>
        <v>2.4804161347886948</v>
      </c>
      <c r="E52" s="2">
        <f>STDEV(E48:E50)</f>
        <v>28.207566039312024</v>
      </c>
      <c r="F52" s="2">
        <f>STDEV(F48:F50)</f>
        <v>4.3017228418224223</v>
      </c>
      <c r="G52" s="2">
        <f>STDEV(G48:G50)</f>
        <v>1.7130348131680837</v>
      </c>
      <c r="H52" s="2">
        <f t="shared" ref="H52:K52" si="109">STDEV(H48:H50)</f>
        <v>51.399156744865508</v>
      </c>
      <c r="I52" s="2">
        <f t="shared" si="109"/>
        <v>14.987645816326239</v>
      </c>
      <c r="J52" s="2">
        <f t="shared" si="109"/>
        <v>3.6514470054169821</v>
      </c>
      <c r="K52" s="2">
        <f t="shared" si="109"/>
        <v>3.7687218940990999</v>
      </c>
      <c r="L52" s="2">
        <f>STDEV(L48:L50)</f>
        <v>0.59051521780795468</v>
      </c>
      <c r="M52" s="2">
        <f>STDEV(M48:M50)</f>
        <v>3.8679852810442878</v>
      </c>
      <c r="N52" s="2">
        <f>STDEV(N48:N50)</f>
        <v>8.8567888466274276</v>
      </c>
      <c r="O52" s="2">
        <f>STDEV(O48:O50)</f>
        <v>3.87353542616373</v>
      </c>
    </row>
    <row r="53" spans="1:20" ht="17.100000000000001" customHeight="1" x14ac:dyDescent="0.25">
      <c r="E53" s="28"/>
    </row>
    <row r="54" spans="1:20" ht="17.100000000000001" customHeight="1" x14ac:dyDescent="0.25">
      <c r="D54" s="2"/>
      <c r="E54" s="2"/>
      <c r="F54" s="2"/>
      <c r="G54" s="2"/>
      <c r="H54" s="2"/>
      <c r="J54" s="2"/>
      <c r="K54" s="2"/>
      <c r="L54" s="2"/>
      <c r="M54" s="2"/>
      <c r="N54" s="2"/>
      <c r="P54" s="2"/>
      <c r="R54" s="2"/>
      <c r="S54" s="2"/>
      <c r="T54" s="2"/>
    </row>
    <row r="55" spans="1:20" ht="17.100000000000001" customHeight="1" x14ac:dyDescent="0.25">
      <c r="D55" s="2"/>
      <c r="E55" s="2"/>
      <c r="F55" s="2"/>
      <c r="G55" s="2"/>
      <c r="H55" s="2"/>
      <c r="J55" s="2"/>
      <c r="K55" s="2"/>
      <c r="L55" s="2"/>
      <c r="M55" s="2"/>
      <c r="N55" s="2"/>
      <c r="P55" s="2"/>
      <c r="R55" s="2"/>
      <c r="S55" s="2"/>
      <c r="T55" s="2"/>
    </row>
    <row r="56" spans="1:20" ht="17.100000000000001" customHeight="1" x14ac:dyDescent="0.25">
      <c r="D56" s="2"/>
      <c r="E56" s="2"/>
      <c r="F56" s="2"/>
      <c r="G56" s="2"/>
      <c r="H56" s="2"/>
      <c r="J56" s="2"/>
      <c r="K56" s="2"/>
      <c r="L56" s="2"/>
      <c r="M56" s="2"/>
      <c r="N56" s="2"/>
      <c r="P56" s="2"/>
      <c r="R56" s="2"/>
      <c r="S56" s="2"/>
      <c r="T56" s="2"/>
    </row>
    <row r="57" spans="1:20" ht="17.100000000000001" customHeight="1" x14ac:dyDescent="0.25">
      <c r="D57" s="2"/>
      <c r="E57" s="2"/>
      <c r="F57" s="2"/>
      <c r="G57" s="2"/>
      <c r="H57" s="2"/>
      <c r="J57" s="2"/>
      <c r="K57" s="2"/>
      <c r="L57" s="2"/>
      <c r="M57" s="2"/>
      <c r="N57" s="2"/>
      <c r="P57" s="2"/>
      <c r="R57" s="2"/>
      <c r="S57" s="2"/>
      <c r="T57" s="2"/>
    </row>
    <row r="58" spans="1:20" ht="17.100000000000001" customHeight="1" x14ac:dyDescent="0.25">
      <c r="H58" s="14"/>
    </row>
    <row r="59" spans="1:20" ht="17.100000000000001" customHeight="1" x14ac:dyDescent="0.25">
      <c r="D59" s="2"/>
      <c r="E59" s="2"/>
      <c r="F59" s="2"/>
      <c r="G59" s="2"/>
      <c r="H59" s="2"/>
      <c r="J59" s="2"/>
      <c r="K59" s="2"/>
      <c r="L59" s="2"/>
      <c r="M59" s="2"/>
      <c r="N59" s="2"/>
      <c r="P59" s="2"/>
      <c r="R59" s="2"/>
      <c r="S59" s="2"/>
      <c r="T59" s="2"/>
    </row>
    <row r="60" spans="1:20" ht="17.100000000000001" customHeight="1" x14ac:dyDescent="0.25">
      <c r="D60" s="2"/>
      <c r="E60" s="2"/>
      <c r="F60" s="2"/>
      <c r="G60" s="2"/>
      <c r="H60" s="2"/>
      <c r="J60" s="2"/>
      <c r="K60" s="2"/>
      <c r="L60" s="2"/>
      <c r="M60" s="2"/>
      <c r="N60" s="2"/>
      <c r="P60" s="2"/>
      <c r="R60" s="2"/>
      <c r="S60" s="2"/>
      <c r="T60" s="2"/>
    </row>
    <row r="61" spans="1:20" ht="17.100000000000001" customHeight="1" x14ac:dyDescent="0.25">
      <c r="D61" s="2"/>
      <c r="E61" s="2"/>
      <c r="F61" s="2"/>
      <c r="G61" s="2"/>
      <c r="H61" s="2"/>
      <c r="J61" s="2"/>
      <c r="K61" s="2"/>
      <c r="L61" s="2"/>
      <c r="M61" s="2"/>
      <c r="N61" s="2"/>
      <c r="P61" s="2"/>
      <c r="R61" s="2"/>
      <c r="S61" s="2"/>
      <c r="T61" s="2"/>
    </row>
    <row r="62" spans="1:20" ht="17.100000000000001" customHeight="1" x14ac:dyDescent="0.25">
      <c r="D62" s="2"/>
      <c r="E62" s="2"/>
      <c r="F62" s="2"/>
      <c r="G62" s="2"/>
      <c r="H62" s="2"/>
      <c r="J62" s="2"/>
      <c r="K62" s="2"/>
      <c r="L62" s="2"/>
      <c r="M62" s="2"/>
      <c r="N62" s="2"/>
      <c r="P62" s="2"/>
      <c r="R62" s="2"/>
      <c r="S62" s="2"/>
      <c r="T62" s="2"/>
    </row>
    <row r="63" spans="1:20" ht="17.100000000000001" customHeight="1" x14ac:dyDescent="0.25">
      <c r="E63" s="2"/>
      <c r="G63" s="2"/>
      <c r="H63" s="14"/>
      <c r="J63" s="2"/>
      <c r="K63" s="2"/>
      <c r="L63" s="2"/>
      <c r="M63" s="2"/>
    </row>
    <row r="64" spans="1:20" ht="17.100000000000001" customHeight="1" x14ac:dyDescent="0.25">
      <c r="D64" s="2"/>
      <c r="E64" s="2"/>
      <c r="F64" s="2"/>
      <c r="G64" s="2"/>
      <c r="H64" s="2"/>
      <c r="J64" s="2"/>
      <c r="K64" s="2"/>
      <c r="L64" s="2"/>
      <c r="M64" s="2"/>
      <c r="N64" s="2"/>
      <c r="P64" s="2"/>
      <c r="R64" s="2"/>
      <c r="S64" s="2"/>
      <c r="T64" s="2"/>
    </row>
    <row r="65" spans="4:20" ht="17.100000000000001" customHeight="1" x14ac:dyDescent="0.25">
      <c r="D65" s="2"/>
      <c r="E65" s="2"/>
      <c r="F65" s="2"/>
      <c r="G65" s="2"/>
      <c r="H65" s="2"/>
      <c r="J65" s="2"/>
      <c r="K65" s="2"/>
      <c r="L65" s="2"/>
      <c r="M65" s="2"/>
      <c r="N65" s="2"/>
      <c r="P65" s="2"/>
      <c r="R65" s="2"/>
      <c r="S65" s="2"/>
      <c r="T65" s="2"/>
    </row>
    <row r="66" spans="4:20" ht="17.100000000000001" customHeight="1" x14ac:dyDescent="0.25">
      <c r="D66" s="2"/>
      <c r="E66" s="2"/>
      <c r="F66" s="2"/>
      <c r="G66" s="2"/>
      <c r="H66" s="2"/>
      <c r="J66" s="2"/>
      <c r="K66" s="2"/>
      <c r="L66" s="2"/>
      <c r="M66" s="2"/>
      <c r="N66" s="2"/>
      <c r="P66" s="2"/>
      <c r="R66" s="2"/>
      <c r="S66" s="2"/>
      <c r="T66" s="2"/>
    </row>
    <row r="67" spans="4:20" ht="17.100000000000001" customHeight="1" x14ac:dyDescent="0.25">
      <c r="D67" s="2"/>
      <c r="E67" s="2"/>
      <c r="F67" s="2"/>
      <c r="G67" s="2"/>
      <c r="H67" s="2"/>
      <c r="J67" s="2"/>
      <c r="K67" s="2"/>
      <c r="L67" s="2"/>
      <c r="M67" s="2"/>
      <c r="N67" s="2"/>
      <c r="P67" s="2"/>
      <c r="R67" s="2"/>
      <c r="S67" s="2"/>
      <c r="T67" s="2"/>
    </row>
    <row r="68" spans="4:20" ht="17.100000000000001" customHeight="1" x14ac:dyDescent="0.25">
      <c r="H68" s="14"/>
      <c r="J68" s="2"/>
      <c r="K68" s="2"/>
      <c r="L68" s="2"/>
      <c r="M68" s="2"/>
      <c r="N68" s="2"/>
      <c r="P68" s="2"/>
      <c r="R68" s="2"/>
      <c r="S68" s="2"/>
    </row>
    <row r="69" spans="4:20" ht="17.100000000000001" customHeight="1" x14ac:dyDescent="0.25">
      <c r="D69" s="2"/>
      <c r="E69" s="2"/>
      <c r="F69" s="2"/>
      <c r="G69" s="2"/>
      <c r="H69" s="2"/>
      <c r="J69" s="2"/>
      <c r="K69" s="2"/>
      <c r="L69" s="2"/>
      <c r="M69" s="2"/>
      <c r="N69" s="2"/>
      <c r="P69" s="2"/>
      <c r="R69" s="2"/>
      <c r="S69" s="2"/>
      <c r="T69" s="2"/>
    </row>
    <row r="70" spans="4:20" ht="17.100000000000001" customHeight="1" x14ac:dyDescent="0.25">
      <c r="D70" s="2"/>
      <c r="E70" s="2"/>
      <c r="F70" s="2"/>
      <c r="G70" s="2"/>
      <c r="H70" s="2"/>
      <c r="J70" s="2"/>
      <c r="K70" s="2"/>
      <c r="L70" s="2"/>
      <c r="M70" s="2"/>
      <c r="N70" s="2"/>
      <c r="P70" s="2"/>
      <c r="R70" s="2"/>
      <c r="S70" s="2"/>
      <c r="T70" s="2"/>
    </row>
    <row r="71" spans="4:20" ht="17.100000000000001" customHeight="1" x14ac:dyDescent="0.25">
      <c r="D71" s="2"/>
      <c r="E71" s="2"/>
      <c r="F71" s="2"/>
      <c r="G71" s="2"/>
      <c r="H71" s="2"/>
      <c r="J71" s="2"/>
      <c r="K71" s="2"/>
      <c r="L71" s="2"/>
      <c r="M71" s="2"/>
      <c r="N71" s="2"/>
      <c r="P71" s="2"/>
      <c r="R71" s="2"/>
      <c r="S71" s="2"/>
      <c r="T71" s="2"/>
    </row>
    <row r="72" spans="4:20" ht="17.100000000000001" customHeight="1" x14ac:dyDescent="0.25">
      <c r="D72" s="2"/>
      <c r="E72" s="2"/>
      <c r="F72" s="2"/>
      <c r="G72" s="2"/>
      <c r="H72" s="2"/>
      <c r="J72" s="2"/>
      <c r="K72" s="2"/>
      <c r="L72" s="2"/>
      <c r="M72" s="2"/>
      <c r="N72" s="2"/>
      <c r="P72" s="2"/>
      <c r="R72" s="2"/>
      <c r="S72" s="2"/>
      <c r="T72" s="2"/>
    </row>
    <row r="73" spans="4:20" ht="17.100000000000001" customHeight="1" x14ac:dyDescent="0.25">
      <c r="J73" s="2"/>
      <c r="K73" s="2"/>
      <c r="L73" s="2"/>
      <c r="M73" s="2"/>
      <c r="N73" s="2"/>
    </row>
    <row r="74" spans="4:20" ht="17.100000000000001" customHeight="1" x14ac:dyDescent="0.25">
      <c r="J74" s="2"/>
      <c r="P74" s="2"/>
      <c r="R74" s="2"/>
      <c r="S74" s="2"/>
    </row>
    <row r="75" spans="4:20" ht="17.100000000000001" customHeight="1" x14ac:dyDescent="0.25">
      <c r="P75" s="2"/>
      <c r="R75" s="2"/>
      <c r="S75" s="2"/>
    </row>
    <row r="76" spans="4:20" ht="17.100000000000001" customHeight="1" x14ac:dyDescent="0.25">
      <c r="J76" s="2"/>
      <c r="P76" s="2"/>
      <c r="R76" s="2"/>
      <c r="S76" s="2"/>
    </row>
    <row r="77" spans="4:20" ht="17.100000000000001" customHeight="1" x14ac:dyDescent="0.25">
      <c r="J77" s="2"/>
      <c r="K77" s="2"/>
      <c r="L77" s="2"/>
      <c r="M77" s="2"/>
      <c r="N77" s="2"/>
      <c r="O77" s="2"/>
      <c r="P77" s="2"/>
      <c r="R77" s="2"/>
      <c r="S77" s="2"/>
    </row>
    <row r="78" spans="4:20" ht="17.100000000000001" customHeight="1" x14ac:dyDescent="0.25">
      <c r="J78" s="2"/>
      <c r="K78" s="2"/>
      <c r="L78" s="2"/>
      <c r="M78" s="2"/>
      <c r="N78" s="2"/>
      <c r="O78" s="2"/>
      <c r="P78" s="2"/>
      <c r="R78" s="2"/>
      <c r="S78" s="2"/>
    </row>
    <row r="79" spans="4:20" ht="17.100000000000001" customHeight="1" x14ac:dyDescent="0.25">
      <c r="J79" s="2"/>
      <c r="K79" s="2"/>
      <c r="L79" s="2"/>
      <c r="M79" s="2"/>
    </row>
  </sheetData>
  <autoFilter ref="C1:C52" xr:uid="{B182A18E-49A3-498A-AE68-9C5365B40A44}"/>
  <mergeCells count="6">
    <mergeCell ref="L1:O1"/>
    <mergeCell ref="C1:C2"/>
    <mergeCell ref="A1:A2"/>
    <mergeCell ref="B1:B2"/>
    <mergeCell ref="H1:K1"/>
    <mergeCell ref="D1:G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4C7C1-9D94-496B-B0A1-A893B99B812F}">
  <dimension ref="A1:P102"/>
  <sheetViews>
    <sheetView zoomScaleNormal="100" workbookViewId="0">
      <selection activeCell="J23" sqref="J23"/>
    </sheetView>
  </sheetViews>
  <sheetFormatPr defaultColWidth="9" defaultRowHeight="17.100000000000001" customHeight="1" x14ac:dyDescent="0.2"/>
  <cols>
    <col min="1" max="1" width="7" style="30" bestFit="1" customWidth="1"/>
    <col min="2" max="2" width="11.125" style="30" bestFit="1" customWidth="1"/>
    <col min="3" max="3" width="9.625" style="30" bestFit="1" customWidth="1"/>
    <col min="4" max="8" width="9" style="5"/>
    <col min="9" max="9" width="12.125" style="33" bestFit="1" customWidth="1"/>
    <col min="10" max="16384" width="9" style="5"/>
  </cols>
  <sheetData>
    <row r="1" spans="1:13" ht="17.100000000000001" customHeight="1" x14ac:dyDescent="0.2">
      <c r="A1" s="36" t="s">
        <v>15</v>
      </c>
      <c r="B1" s="37" t="s">
        <v>16</v>
      </c>
      <c r="C1" s="38" t="s">
        <v>17</v>
      </c>
      <c r="D1" s="40" t="s">
        <v>20</v>
      </c>
      <c r="E1" s="40"/>
      <c r="F1" s="40"/>
      <c r="G1" s="40"/>
      <c r="H1" s="23"/>
      <c r="I1" s="42" t="s">
        <v>30</v>
      </c>
    </row>
    <row r="2" spans="1:13" ht="17.100000000000001" customHeight="1" x14ac:dyDescent="0.25">
      <c r="A2" s="36"/>
      <c r="B2" s="36"/>
      <c r="C2" s="39"/>
      <c r="D2" s="31" t="s">
        <v>11</v>
      </c>
      <c r="E2" s="31" t="s">
        <v>12</v>
      </c>
      <c r="F2" s="31" t="s">
        <v>13</v>
      </c>
      <c r="G2" s="31" t="s">
        <v>14</v>
      </c>
      <c r="I2" s="42" t="s">
        <v>31</v>
      </c>
      <c r="K2" s="6"/>
    </row>
    <row r="3" spans="1:13" ht="17.100000000000001" customHeight="1" x14ac:dyDescent="0.2">
      <c r="A3" s="30" t="s">
        <v>1</v>
      </c>
      <c r="B3" s="30" t="s">
        <v>10</v>
      </c>
      <c r="C3" s="30">
        <v>1</v>
      </c>
      <c r="D3" s="16">
        <v>73.711585683458594</v>
      </c>
      <c r="E3" s="16">
        <v>66.825731758554696</v>
      </c>
      <c r="F3" s="16">
        <v>28.200031708598001</v>
      </c>
      <c r="G3" s="16">
        <v>28.866285113796984</v>
      </c>
      <c r="I3" s="42" t="s">
        <v>25</v>
      </c>
      <c r="K3" s="7"/>
      <c r="M3" s="7"/>
    </row>
    <row r="4" spans="1:13" ht="17.100000000000001" customHeight="1" x14ac:dyDescent="0.2">
      <c r="A4" s="30" t="s">
        <v>1</v>
      </c>
      <c r="B4" s="30" t="s">
        <v>10</v>
      </c>
      <c r="C4" s="30">
        <v>2</v>
      </c>
      <c r="D4" s="16">
        <v>75.688254578489349</v>
      </c>
      <c r="E4" s="16">
        <v>80.083027415449493</v>
      </c>
      <c r="F4" s="16">
        <v>26.495497950809135</v>
      </c>
      <c r="G4" s="16">
        <v>29.30159738392274</v>
      </c>
      <c r="I4" s="42" t="s">
        <v>26</v>
      </c>
      <c r="K4" s="7"/>
      <c r="M4" s="7"/>
    </row>
    <row r="5" spans="1:13" ht="17.100000000000001" customHeight="1" x14ac:dyDescent="0.25">
      <c r="A5" s="30" t="s">
        <v>0</v>
      </c>
      <c r="B5" s="30" t="s">
        <v>10</v>
      </c>
      <c r="C5" s="30">
        <v>3</v>
      </c>
      <c r="D5" s="16">
        <v>75.047121752419798</v>
      </c>
      <c r="E5" s="16">
        <v>79.754719785937297</v>
      </c>
      <c r="F5" s="16">
        <v>25.0774381868132</v>
      </c>
      <c r="G5" s="16">
        <v>29.372175602199867</v>
      </c>
      <c r="I5" s="42" t="s">
        <v>27</v>
      </c>
      <c r="K5" s="6"/>
      <c r="M5" s="7"/>
    </row>
    <row r="6" spans="1:13" ht="17.100000000000001" customHeight="1" x14ac:dyDescent="0.2">
      <c r="C6" s="8" t="s">
        <v>8</v>
      </c>
      <c r="D6" s="2">
        <f>AVERAGE(D3:D5)</f>
        <v>74.815654004789238</v>
      </c>
      <c r="E6" s="2">
        <f t="shared" ref="E6:G6" si="0">AVERAGE(E3:E5)</f>
        <v>75.554492986647162</v>
      </c>
      <c r="F6" s="2">
        <f t="shared" si="0"/>
        <v>26.590989282073448</v>
      </c>
      <c r="G6" s="2">
        <f t="shared" si="0"/>
        <v>29.180019366639865</v>
      </c>
      <c r="I6" s="42" t="s">
        <v>28</v>
      </c>
      <c r="K6" s="7"/>
      <c r="M6" s="7"/>
    </row>
    <row r="7" spans="1:13" ht="17.100000000000001" customHeight="1" x14ac:dyDescent="0.2">
      <c r="C7" s="8" t="s">
        <v>9</v>
      </c>
      <c r="D7" s="2">
        <f>STDEV(D3:D5)</f>
        <v>1.0084582137056533</v>
      </c>
      <c r="E7" s="2">
        <f t="shared" ref="E7:G7" si="1">STDEV(E3:E5)</f>
        <v>7.561111089495161</v>
      </c>
      <c r="F7" s="2">
        <f t="shared" si="1"/>
        <v>1.5634853761174337</v>
      </c>
      <c r="G7" s="2">
        <f t="shared" si="1"/>
        <v>0.27398395441878254</v>
      </c>
      <c r="I7" s="42" t="s">
        <v>29</v>
      </c>
      <c r="K7" s="7"/>
      <c r="M7" s="7"/>
    </row>
    <row r="8" spans="1:13" ht="17.100000000000001" customHeight="1" x14ac:dyDescent="0.25">
      <c r="A8" s="30" t="s">
        <v>0</v>
      </c>
      <c r="B8" s="30" t="s">
        <v>4</v>
      </c>
      <c r="C8" s="30">
        <v>1</v>
      </c>
      <c r="D8" s="16">
        <v>123.936872164962</v>
      </c>
      <c r="E8" s="16">
        <v>86.739478326612897</v>
      </c>
      <c r="F8" s="16">
        <v>26.606666633681499</v>
      </c>
      <c r="G8" s="16">
        <v>36.306799575392382</v>
      </c>
      <c r="K8" s="6"/>
      <c r="M8" s="7"/>
    </row>
    <row r="9" spans="1:13" ht="17.100000000000001" customHeight="1" x14ac:dyDescent="0.2">
      <c r="A9" s="30" t="s">
        <v>0</v>
      </c>
      <c r="B9" s="30" t="s">
        <v>4</v>
      </c>
      <c r="C9" s="30">
        <v>2</v>
      </c>
      <c r="D9" s="16">
        <v>109.434310790278</v>
      </c>
      <c r="E9" s="16">
        <v>85.248356664637996</v>
      </c>
      <c r="F9" s="16">
        <v>23.553351852608401</v>
      </c>
      <c r="G9" s="16">
        <v>37.926734289669731</v>
      </c>
      <c r="K9" s="7"/>
      <c r="M9" s="7"/>
    </row>
    <row r="10" spans="1:13" ht="17.100000000000001" customHeight="1" x14ac:dyDescent="0.2">
      <c r="A10" s="30" t="s">
        <v>0</v>
      </c>
      <c r="B10" s="30" t="s">
        <v>4</v>
      </c>
      <c r="C10" s="30">
        <v>3</v>
      </c>
      <c r="D10" s="16">
        <v>131.95781340769099</v>
      </c>
      <c r="E10" s="16">
        <v>90.346550069989505</v>
      </c>
      <c r="F10" s="16">
        <v>25.11</v>
      </c>
      <c r="G10" s="16">
        <v>39.452717533901186</v>
      </c>
      <c r="K10" s="7"/>
      <c r="M10" s="7"/>
    </row>
    <row r="11" spans="1:13" ht="17.100000000000001" customHeight="1" x14ac:dyDescent="0.25">
      <c r="C11" s="8" t="s">
        <v>8</v>
      </c>
      <c r="D11" s="2">
        <f>AVERAGE(D8:D10)</f>
        <v>121.77633212097699</v>
      </c>
      <c r="E11" s="2">
        <f>AVERAGE(E8:E10)</f>
        <v>87.44479502041348</v>
      </c>
      <c r="F11" s="2">
        <f t="shared" ref="F11" si="2">AVERAGE(F8:F10)</f>
        <v>25.090006162096632</v>
      </c>
      <c r="G11" s="2">
        <f t="shared" ref="G11" si="3">AVERAGE(G8:G10)</f>
        <v>37.895417132987767</v>
      </c>
      <c r="K11" s="6"/>
      <c r="M11" s="7"/>
    </row>
    <row r="12" spans="1:13" ht="17.100000000000001" customHeight="1" x14ac:dyDescent="0.2">
      <c r="C12" s="8" t="s">
        <v>9</v>
      </c>
      <c r="D12" s="2">
        <f>STDEV(D8:D10)</f>
        <v>11.416128612642705</v>
      </c>
      <c r="E12" s="2">
        <f t="shared" ref="E12:G12" si="4">STDEV(E8:E10)</f>
        <v>2.6212588060906401</v>
      </c>
      <c r="F12" s="2">
        <f t="shared" si="4"/>
        <v>1.526755580715343</v>
      </c>
      <c r="G12" s="2">
        <f t="shared" si="4"/>
        <v>1.5731927801906644</v>
      </c>
      <c r="K12" s="7"/>
      <c r="M12" s="7"/>
    </row>
    <row r="13" spans="1:13" ht="17.100000000000001" customHeight="1" x14ac:dyDescent="0.2">
      <c r="A13" s="30" t="s">
        <v>0</v>
      </c>
      <c r="B13" s="30" t="s">
        <v>5</v>
      </c>
      <c r="C13" s="30">
        <v>1</v>
      </c>
      <c r="D13" s="16">
        <v>108.100042879603</v>
      </c>
      <c r="E13" s="16">
        <v>80.180152637884404</v>
      </c>
      <c r="F13" s="16">
        <v>30.026386404293401</v>
      </c>
      <c r="G13" s="16">
        <v>32.727851917549103</v>
      </c>
      <c r="K13" s="7"/>
      <c r="M13" s="7"/>
    </row>
    <row r="14" spans="1:13" ht="17.100000000000001" customHeight="1" x14ac:dyDescent="0.25">
      <c r="A14" s="30" t="s">
        <v>0</v>
      </c>
      <c r="B14" s="30" t="s">
        <v>5</v>
      </c>
      <c r="C14" s="30">
        <v>2</v>
      </c>
      <c r="D14" s="16">
        <v>120.409418469573</v>
      </c>
      <c r="E14" s="16">
        <v>93.765000000000001</v>
      </c>
      <c r="F14" s="16">
        <v>29.247810450814502</v>
      </c>
      <c r="G14" s="16">
        <v>29.4840409872651</v>
      </c>
      <c r="K14" s="6"/>
      <c r="M14" s="7"/>
    </row>
    <row r="15" spans="1:13" ht="17.100000000000001" customHeight="1" x14ac:dyDescent="0.2">
      <c r="A15" s="30" t="s">
        <v>0</v>
      </c>
      <c r="B15" s="30" t="s">
        <v>5</v>
      </c>
      <c r="C15" s="30">
        <v>3</v>
      </c>
      <c r="D15" s="16">
        <v>123.059421157299</v>
      </c>
      <c r="E15" s="16">
        <v>83.620004767202005</v>
      </c>
      <c r="F15" s="16">
        <v>29.160631241899825</v>
      </c>
      <c r="G15" s="16">
        <v>28.924000162190655</v>
      </c>
      <c r="K15" s="7"/>
      <c r="M15" s="7"/>
    </row>
    <row r="16" spans="1:13" ht="17.100000000000001" customHeight="1" x14ac:dyDescent="0.2">
      <c r="C16" s="8" t="s">
        <v>8</v>
      </c>
      <c r="D16" s="2">
        <f>AVERAGE(D13:D15)</f>
        <v>117.18962750215833</v>
      </c>
      <c r="E16" s="2">
        <f t="shared" ref="E16:F16" si="5">AVERAGE(E13:E15)</f>
        <v>85.855052468362146</v>
      </c>
      <c r="F16" s="2">
        <f t="shared" si="5"/>
        <v>29.478276032335909</v>
      </c>
      <c r="G16" s="2">
        <f t="shared" ref="G16" si="6">AVERAGE(G13:G15)</f>
        <v>30.378631022334954</v>
      </c>
      <c r="K16" s="7"/>
      <c r="M16" s="7"/>
    </row>
    <row r="17" spans="1:13" ht="17.100000000000001" customHeight="1" x14ac:dyDescent="0.25">
      <c r="C17" s="8" t="s">
        <v>9</v>
      </c>
      <c r="D17" s="2">
        <f>STDEV(D13:D15)</f>
        <v>7.9825459609816578</v>
      </c>
      <c r="E17" s="2">
        <f t="shared" ref="E17:G17" si="7">STDEV(E13:E15)</f>
        <v>7.0628321608856499</v>
      </c>
      <c r="F17" s="2">
        <f t="shared" si="7"/>
        <v>0.47667471980616111</v>
      </c>
      <c r="G17" s="2">
        <f t="shared" si="7"/>
        <v>2.0536651485382409</v>
      </c>
      <c r="K17" s="6"/>
      <c r="M17" s="7"/>
    </row>
    <row r="18" spans="1:13" ht="17.100000000000001" customHeight="1" x14ac:dyDescent="0.2">
      <c r="A18" s="30" t="s">
        <v>0</v>
      </c>
      <c r="B18" s="30" t="s">
        <v>6</v>
      </c>
      <c r="C18" s="30">
        <v>1</v>
      </c>
      <c r="D18" s="16">
        <v>111.190042879603</v>
      </c>
      <c r="E18" s="16">
        <v>73.592919262320393</v>
      </c>
      <c r="F18" s="16">
        <v>26.390238254645034</v>
      </c>
      <c r="G18" s="16">
        <v>52.065584513142802</v>
      </c>
      <c r="K18" s="7"/>
      <c r="M18" s="7"/>
    </row>
    <row r="19" spans="1:13" ht="17.100000000000001" customHeight="1" x14ac:dyDescent="0.2">
      <c r="A19" s="30" t="s">
        <v>0</v>
      </c>
      <c r="B19" s="30" t="s">
        <v>6</v>
      </c>
      <c r="C19" s="30">
        <v>2</v>
      </c>
      <c r="D19" s="16">
        <v>106.469418469573</v>
      </c>
      <c r="E19" s="16">
        <v>75.392486136061905</v>
      </c>
      <c r="F19" s="16">
        <v>28.510733452593918</v>
      </c>
      <c r="G19" s="16">
        <v>52.488980678735722</v>
      </c>
      <c r="K19" s="7"/>
      <c r="M19" s="7"/>
    </row>
    <row r="20" spans="1:13" ht="17.100000000000001" customHeight="1" x14ac:dyDescent="0.25">
      <c r="A20" s="30" t="s">
        <v>0</v>
      </c>
      <c r="B20" s="30" t="s">
        <v>6</v>
      </c>
      <c r="C20" s="30">
        <v>3</v>
      </c>
      <c r="D20" s="16">
        <v>120.559421157299</v>
      </c>
      <c r="E20" s="16">
        <v>83.7522055201445</v>
      </c>
      <c r="F20" s="16">
        <v>27.166227106227101</v>
      </c>
      <c r="G20" s="16">
        <v>52.699719341140799</v>
      </c>
      <c r="K20" s="6"/>
      <c r="M20" s="7"/>
    </row>
    <row r="21" spans="1:13" ht="17.100000000000001" customHeight="1" x14ac:dyDescent="0.2">
      <c r="C21" s="8" t="s">
        <v>8</v>
      </c>
      <c r="D21" s="2">
        <f>AVERAGE(D18:D20)</f>
        <v>112.73962750215833</v>
      </c>
      <c r="E21" s="2">
        <f t="shared" ref="E21:F21" si="8">AVERAGE(E18:E20)</f>
        <v>77.579203639508933</v>
      </c>
      <c r="F21" s="2">
        <f t="shared" si="8"/>
        <v>27.355732937822015</v>
      </c>
      <c r="G21" s="2">
        <f t="shared" ref="G21" si="9">AVERAGE(G18:G20)</f>
        <v>52.418094844339777</v>
      </c>
      <c r="K21" s="7"/>
      <c r="M21" s="7"/>
    </row>
    <row r="22" spans="1:13" ht="17.100000000000001" customHeight="1" x14ac:dyDescent="0.2">
      <c r="C22" s="8" t="s">
        <v>9</v>
      </c>
      <c r="D22" s="2">
        <f>STDEV(D18:D20)</f>
        <v>7.1716771617158308</v>
      </c>
      <c r="E22" s="2">
        <f t="shared" ref="E22:G22" si="10">STDEV(E18:E20)</f>
        <v>5.4211690987290408</v>
      </c>
      <c r="F22" s="2">
        <f t="shared" si="10"/>
        <v>1.0728743245541064</v>
      </c>
      <c r="G22" s="2">
        <f t="shared" si="10"/>
        <v>0.32295564116224923</v>
      </c>
      <c r="K22" s="7"/>
      <c r="M22" s="7"/>
    </row>
    <row r="23" spans="1:13" ht="17.100000000000001" customHeight="1" x14ac:dyDescent="0.25">
      <c r="A23" s="30" t="s">
        <v>0</v>
      </c>
      <c r="B23" s="30" t="s">
        <v>7</v>
      </c>
      <c r="C23" s="30">
        <v>1</v>
      </c>
      <c r="D23" s="16">
        <v>131.414912035562</v>
      </c>
      <c r="E23" s="1">
        <v>76.104084803070506</v>
      </c>
      <c r="F23" s="16">
        <v>32.728260750238782</v>
      </c>
      <c r="G23" s="16">
        <v>37.61023277985224</v>
      </c>
      <c r="K23" s="6"/>
      <c r="M23" s="7"/>
    </row>
    <row r="24" spans="1:13" ht="17.100000000000001" customHeight="1" x14ac:dyDescent="0.2">
      <c r="A24" s="30" t="s">
        <v>0</v>
      </c>
      <c r="B24" s="30" t="s">
        <v>7</v>
      </c>
      <c r="C24" s="30">
        <v>2</v>
      </c>
      <c r="D24" s="16">
        <v>107.92795014861601</v>
      </c>
      <c r="E24" s="1">
        <v>69.348593693367107</v>
      </c>
      <c r="F24" s="16">
        <v>31.559349741167921</v>
      </c>
      <c r="G24" s="16">
        <v>35.608167156590142</v>
      </c>
      <c r="K24" s="7"/>
      <c r="M24" s="7"/>
    </row>
    <row r="25" spans="1:13" ht="17.100000000000001" customHeight="1" x14ac:dyDescent="0.2">
      <c r="A25" s="30" t="s">
        <v>0</v>
      </c>
      <c r="B25" s="30" t="s">
        <v>7</v>
      </c>
      <c r="C25" s="30">
        <v>3</v>
      </c>
      <c r="D25" s="16">
        <v>126.501167900653</v>
      </c>
      <c r="E25" s="1">
        <v>68.312695109261199</v>
      </c>
      <c r="F25" s="16">
        <v>32.099898171326743</v>
      </c>
      <c r="G25" s="16">
        <v>37.864629096540241</v>
      </c>
      <c r="K25" s="7"/>
      <c r="M25" s="7"/>
    </row>
    <row r="26" spans="1:13" ht="17.100000000000001" customHeight="1" x14ac:dyDescent="0.25">
      <c r="C26" s="8" t="s">
        <v>8</v>
      </c>
      <c r="D26" s="2">
        <f>AVERAGE(D23:D25)</f>
        <v>121.948010028277</v>
      </c>
      <c r="E26" s="2">
        <f t="shared" ref="E26:F26" si="11">AVERAGE(E23:E25)</f>
        <v>71.255124535232937</v>
      </c>
      <c r="F26" s="2">
        <f t="shared" si="11"/>
        <v>32.129169554244477</v>
      </c>
      <c r="G26" s="2">
        <f t="shared" ref="G26" si="12">AVERAGE(G23:G25)</f>
        <v>37.027676344327539</v>
      </c>
      <c r="K26" s="6"/>
      <c r="M26" s="7"/>
    </row>
    <row r="27" spans="1:13" ht="17.100000000000001" customHeight="1" x14ac:dyDescent="0.2">
      <c r="C27" s="8" t="s">
        <v>9</v>
      </c>
      <c r="D27" s="2">
        <f>STDEV(D23:D25)</f>
        <v>12.387807700630409</v>
      </c>
      <c r="E27" s="2">
        <f t="shared" ref="E27:G27" si="13">STDEV(E23:E25)</f>
        <v>4.2311444348354144</v>
      </c>
      <c r="F27" s="2">
        <f t="shared" si="13"/>
        <v>0.58500499756429625</v>
      </c>
      <c r="G27" s="2">
        <f t="shared" si="13"/>
        <v>1.235894057773268</v>
      </c>
      <c r="K27" s="7"/>
      <c r="M27" s="7"/>
    </row>
    <row r="28" spans="1:13" ht="17.100000000000001" customHeight="1" x14ac:dyDescent="0.2">
      <c r="A28" s="30" t="s">
        <v>3</v>
      </c>
      <c r="B28" s="30" t="s">
        <v>10</v>
      </c>
      <c r="C28" s="30">
        <v>1</v>
      </c>
      <c r="D28" s="16">
        <v>73.157961079382929</v>
      </c>
      <c r="E28" s="16">
        <v>44.830224700374252</v>
      </c>
      <c r="F28" s="16">
        <v>20.542723448658201</v>
      </c>
      <c r="G28" s="16">
        <v>31.469900788223882</v>
      </c>
      <c r="K28" s="7"/>
      <c r="M28" s="7"/>
    </row>
    <row r="29" spans="1:13" ht="17.100000000000001" customHeight="1" x14ac:dyDescent="0.25">
      <c r="A29" s="30" t="s">
        <v>3</v>
      </c>
      <c r="B29" s="30" t="s">
        <v>10</v>
      </c>
      <c r="C29" s="30">
        <v>2</v>
      </c>
      <c r="D29" s="16">
        <v>69.507878511075589</v>
      </c>
      <c r="E29" s="16">
        <v>42.060106408474333</v>
      </c>
      <c r="F29" s="16">
        <v>20.0367353922673</v>
      </c>
      <c r="G29" s="16">
        <v>31.981048267693218</v>
      </c>
      <c r="K29" s="6"/>
      <c r="M29" s="7"/>
    </row>
    <row r="30" spans="1:13" ht="17.100000000000001" customHeight="1" x14ac:dyDescent="0.2">
      <c r="A30" s="30" t="s">
        <v>2</v>
      </c>
      <c r="B30" s="30" t="s">
        <v>10</v>
      </c>
      <c r="C30" s="30">
        <v>3</v>
      </c>
      <c r="D30" s="16">
        <v>75.560871721562577</v>
      </c>
      <c r="E30" s="16">
        <v>45.675463422585104</v>
      </c>
      <c r="F30" s="16">
        <v>20.145035722295201</v>
      </c>
      <c r="G30" s="16">
        <v>30.575796991807135</v>
      </c>
      <c r="K30" s="7"/>
      <c r="M30" s="7"/>
    </row>
    <row r="31" spans="1:13" ht="17.100000000000001" customHeight="1" x14ac:dyDescent="0.2">
      <c r="C31" s="8" t="s">
        <v>8</v>
      </c>
      <c r="D31" s="2">
        <f>AVERAGE(D28:D30)</f>
        <v>72.742237104007032</v>
      </c>
      <c r="E31" s="2">
        <f t="shared" ref="E31:F31" si="14">AVERAGE(E28:E30)</f>
        <v>44.188598177144563</v>
      </c>
      <c r="F31" s="2">
        <f t="shared" si="14"/>
        <v>20.241498187740234</v>
      </c>
      <c r="G31" s="2">
        <f t="shared" ref="G31" si="15">AVERAGE(G28:G30)</f>
        <v>31.342248682574745</v>
      </c>
      <c r="K31" s="7"/>
      <c r="M31" s="7"/>
    </row>
    <row r="32" spans="1:13" ht="17.100000000000001" customHeight="1" x14ac:dyDescent="0.2">
      <c r="C32" s="8" t="s">
        <v>9</v>
      </c>
      <c r="D32" s="2">
        <f>STDEV(D28:D30)</f>
        <v>3.047835546634226</v>
      </c>
      <c r="E32" s="2">
        <f t="shared" ref="E32:G32" si="16">STDEV(E28:E30)</f>
        <v>1.8911544176385626</v>
      </c>
      <c r="F32" s="2">
        <f t="shared" si="16"/>
        <v>0.26642960370867391</v>
      </c>
      <c r="G32" s="2">
        <f t="shared" si="16"/>
        <v>0.71126934571395684</v>
      </c>
      <c r="K32" s="7"/>
      <c r="M32" s="7"/>
    </row>
    <row r="33" spans="1:13" ht="17.100000000000001" customHeight="1" x14ac:dyDescent="0.2">
      <c r="A33" s="30" t="s">
        <v>2</v>
      </c>
      <c r="B33" s="30" t="s">
        <v>4</v>
      </c>
      <c r="C33" s="30">
        <v>1</v>
      </c>
      <c r="D33" s="16">
        <v>75.468102339320595</v>
      </c>
      <c r="E33" s="16">
        <v>55.032534957773784</v>
      </c>
      <c r="F33" s="16">
        <v>24.133025155763701</v>
      </c>
      <c r="G33" s="16">
        <v>38.876765453114302</v>
      </c>
      <c r="K33" s="7"/>
      <c r="M33" s="7"/>
    </row>
    <row r="34" spans="1:13" ht="17.100000000000001" customHeight="1" x14ac:dyDescent="0.2">
      <c r="A34" s="30" t="s">
        <v>2</v>
      </c>
      <c r="B34" s="30" t="s">
        <v>4</v>
      </c>
      <c r="C34" s="30">
        <v>2</v>
      </c>
      <c r="D34" s="16">
        <v>67.649006622516595</v>
      </c>
      <c r="E34" s="16">
        <v>58.227944856453902</v>
      </c>
      <c r="F34" s="16">
        <v>24.713803563894999</v>
      </c>
      <c r="G34" s="16">
        <v>36.971167322320923</v>
      </c>
      <c r="K34" s="7"/>
      <c r="M34" s="7"/>
    </row>
    <row r="35" spans="1:13" ht="17.100000000000001" customHeight="1" x14ac:dyDescent="0.2">
      <c r="A35" s="30" t="s">
        <v>2</v>
      </c>
      <c r="B35" s="30" t="s">
        <v>4</v>
      </c>
      <c r="C35" s="30">
        <v>3</v>
      </c>
      <c r="D35" s="16">
        <v>63.143400432758504</v>
      </c>
      <c r="E35" s="16">
        <v>62.883368133975402</v>
      </c>
      <c r="F35" s="16">
        <v>24.874110775874001</v>
      </c>
      <c r="G35" s="16">
        <v>37.59560332333654</v>
      </c>
      <c r="K35" s="7"/>
      <c r="M35" s="7"/>
    </row>
    <row r="36" spans="1:13" ht="17.100000000000001" customHeight="1" x14ac:dyDescent="0.2">
      <c r="C36" s="8" t="s">
        <v>8</v>
      </c>
      <c r="D36" s="2">
        <f>AVERAGE(D33:D35)</f>
        <v>68.7535031315319</v>
      </c>
      <c r="E36" s="2">
        <f t="shared" ref="E36:F36" si="17">AVERAGE(E33:E35)</f>
        <v>58.714615982734365</v>
      </c>
      <c r="F36" s="2">
        <f t="shared" si="17"/>
        <v>24.5736464985109</v>
      </c>
      <c r="G36" s="2">
        <f t="shared" ref="G36" si="18">AVERAGE(G33:G35)</f>
        <v>37.814512032923922</v>
      </c>
      <c r="K36" s="7"/>
      <c r="M36" s="7"/>
    </row>
    <row r="37" spans="1:13" ht="17.100000000000001" customHeight="1" x14ac:dyDescent="0.2">
      <c r="C37" s="8" t="s">
        <v>9</v>
      </c>
      <c r="D37" s="2">
        <f>STDEV(D33:D35)</f>
        <v>6.2361449369962569</v>
      </c>
      <c r="E37" s="2">
        <f t="shared" ref="E37:G37" si="19">STDEV(E33:E35)</f>
        <v>3.9479782140993782</v>
      </c>
      <c r="F37" s="2">
        <f t="shared" si="19"/>
        <v>0.38991662739152216</v>
      </c>
      <c r="G37" s="2">
        <f t="shared" si="19"/>
        <v>0.97147662162849524</v>
      </c>
      <c r="K37" s="7"/>
      <c r="M37" s="7"/>
    </row>
    <row r="38" spans="1:13" ht="17.100000000000001" customHeight="1" x14ac:dyDescent="0.2">
      <c r="A38" s="30" t="s">
        <v>2</v>
      </c>
      <c r="B38" s="30" t="s">
        <v>5</v>
      </c>
      <c r="C38" s="30">
        <v>1</v>
      </c>
      <c r="D38" s="16">
        <v>80.966899231420498</v>
      </c>
      <c r="E38" s="16">
        <v>69.774193548387103</v>
      </c>
      <c r="F38" s="16">
        <v>21.717362017972636</v>
      </c>
      <c r="G38" s="16">
        <v>30.234874741460199</v>
      </c>
      <c r="K38" s="7"/>
      <c r="M38" s="7"/>
    </row>
    <row r="39" spans="1:13" ht="17.100000000000001" customHeight="1" x14ac:dyDescent="0.2">
      <c r="A39" s="30" t="s">
        <v>2</v>
      </c>
      <c r="B39" s="30" t="s">
        <v>5</v>
      </c>
      <c r="C39" s="30">
        <v>2</v>
      </c>
      <c r="D39" s="16">
        <v>84.025740046277804</v>
      </c>
      <c r="E39" s="16">
        <v>57.149527213500399</v>
      </c>
      <c r="F39" s="16">
        <v>21.520579704118017</v>
      </c>
      <c r="G39" s="16">
        <v>32.828142048214843</v>
      </c>
      <c r="K39" s="7"/>
      <c r="M39" s="7"/>
    </row>
    <row r="40" spans="1:13" ht="17.100000000000001" customHeight="1" x14ac:dyDescent="0.2">
      <c r="A40" s="30" t="s">
        <v>2</v>
      </c>
      <c r="B40" s="30" t="s">
        <v>5</v>
      </c>
      <c r="C40" s="30">
        <v>3</v>
      </c>
      <c r="D40" s="16">
        <v>82.065785369096602</v>
      </c>
      <c r="E40" s="16">
        <v>72.890059249506294</v>
      </c>
      <c r="F40" s="16">
        <v>20.8897750448997</v>
      </c>
      <c r="G40" s="16">
        <v>34.741838418953897</v>
      </c>
      <c r="K40" s="7"/>
      <c r="M40" s="7"/>
    </row>
    <row r="41" spans="1:13" ht="17.100000000000001" customHeight="1" x14ac:dyDescent="0.2">
      <c r="C41" s="8" t="s">
        <v>8</v>
      </c>
      <c r="D41" s="2">
        <f>AVERAGE(D38:D40)</f>
        <v>82.352808215598301</v>
      </c>
      <c r="E41" s="2">
        <f t="shared" ref="E41:F41" si="20">AVERAGE(E38:E40)</f>
        <v>66.604593337131263</v>
      </c>
      <c r="F41" s="2">
        <f t="shared" si="20"/>
        <v>21.375905588996783</v>
      </c>
      <c r="G41" s="2">
        <f t="shared" ref="G41" si="21">AVERAGE(G38:G40)</f>
        <v>32.601618402876312</v>
      </c>
      <c r="K41" s="7"/>
      <c r="M41" s="7"/>
    </row>
    <row r="42" spans="1:13" ht="17.100000000000001" customHeight="1" x14ac:dyDescent="0.2">
      <c r="C42" s="8" t="s">
        <v>9</v>
      </c>
      <c r="D42" s="2">
        <f>STDEV(D38:D40)</f>
        <v>1.5494880988473836</v>
      </c>
      <c r="E42" s="2">
        <f t="shared" ref="E42:G42" si="22">STDEV(E38:E40)</f>
        <v>8.3352181326301693</v>
      </c>
      <c r="F42" s="2">
        <f t="shared" si="22"/>
        <v>0.43234592537641647</v>
      </c>
      <c r="G42" s="2">
        <f t="shared" si="22"/>
        <v>2.2620046682058308</v>
      </c>
      <c r="K42" s="7"/>
      <c r="M42" s="7"/>
    </row>
    <row r="43" spans="1:13" ht="17.100000000000001" customHeight="1" x14ac:dyDescent="0.2">
      <c r="A43" s="30" t="s">
        <v>2</v>
      </c>
      <c r="B43" s="30" t="s">
        <v>6</v>
      </c>
      <c r="C43" s="30">
        <v>1</v>
      </c>
      <c r="D43" s="16">
        <v>96.1318029180363</v>
      </c>
      <c r="E43" s="16">
        <v>69.629940802177998</v>
      </c>
      <c r="F43" s="16">
        <v>20.6421609478604</v>
      </c>
      <c r="G43" s="16">
        <v>39.915153307077595</v>
      </c>
      <c r="K43" s="7"/>
      <c r="M43" s="7"/>
    </row>
    <row r="44" spans="1:13" ht="17.100000000000001" customHeight="1" x14ac:dyDescent="0.2">
      <c r="A44" s="30" t="s">
        <v>2</v>
      </c>
      <c r="B44" s="30" t="s">
        <v>6</v>
      </c>
      <c r="C44" s="30">
        <v>2</v>
      </c>
      <c r="D44" s="16">
        <v>94.059277190369002</v>
      </c>
      <c r="E44" s="16">
        <v>73.181885397412202</v>
      </c>
      <c r="F44" s="16">
        <v>20.916621801843501</v>
      </c>
      <c r="G44" s="16">
        <v>36.891362915262512</v>
      </c>
      <c r="K44" s="7"/>
      <c r="M44" s="7"/>
    </row>
    <row r="45" spans="1:13" ht="17.100000000000001" customHeight="1" x14ac:dyDescent="0.2">
      <c r="A45" s="30" t="s">
        <v>2</v>
      </c>
      <c r="B45" s="30" t="s">
        <v>6</v>
      </c>
      <c r="C45" s="30">
        <v>3</v>
      </c>
      <c r="D45" s="16">
        <v>105.983186618286</v>
      </c>
      <c r="E45" s="16">
        <v>76.539860736109105</v>
      </c>
      <c r="F45" s="16">
        <v>24.35203534967</v>
      </c>
      <c r="G45" s="16">
        <v>37.536989872783387</v>
      </c>
      <c r="K45" s="7"/>
      <c r="M45" s="7"/>
    </row>
    <row r="46" spans="1:13" ht="17.100000000000001" customHeight="1" x14ac:dyDescent="0.2">
      <c r="C46" s="8" t="s">
        <v>8</v>
      </c>
      <c r="D46" s="2">
        <f>AVERAGE(D43:D45)</f>
        <v>98.724755575563748</v>
      </c>
      <c r="E46" s="2">
        <f t="shared" ref="E46:F46" si="23">AVERAGE(E43:E45)</f>
        <v>73.117228978566445</v>
      </c>
      <c r="F46" s="2">
        <f t="shared" si="23"/>
        <v>21.970272699791298</v>
      </c>
      <c r="G46" s="2">
        <f t="shared" ref="G46" si="24">AVERAGE(G43:G45)</f>
        <v>38.114502031707836</v>
      </c>
      <c r="K46" s="7"/>
      <c r="M46" s="7"/>
    </row>
    <row r="47" spans="1:13" ht="17.100000000000001" customHeight="1" x14ac:dyDescent="0.2">
      <c r="C47" s="8" t="s">
        <v>9</v>
      </c>
      <c r="D47" s="2">
        <f>STDEV(D43:D45)</f>
        <v>6.3708285665544331</v>
      </c>
      <c r="E47" s="2">
        <f t="shared" ref="E47:G47" si="25">STDEV(E43:E45)</f>
        <v>3.4554136818488299</v>
      </c>
      <c r="F47" s="2">
        <f t="shared" si="25"/>
        <v>2.0672269300587653</v>
      </c>
      <c r="G47" s="2">
        <f t="shared" si="25"/>
        <v>1.5924720731263966</v>
      </c>
      <c r="K47" s="7"/>
      <c r="M47" s="7"/>
    </row>
    <row r="48" spans="1:13" ht="17.100000000000001" customHeight="1" x14ac:dyDescent="0.2">
      <c r="A48" s="30" t="s">
        <v>2</v>
      </c>
      <c r="B48" s="30" t="s">
        <v>7</v>
      </c>
      <c r="C48" s="30">
        <v>1</v>
      </c>
      <c r="D48" s="16">
        <v>90.231802918036294</v>
      </c>
      <c r="E48" s="16">
        <v>76.220112949264902</v>
      </c>
      <c r="F48" s="16">
        <v>21.823139891531756</v>
      </c>
      <c r="G48" s="16">
        <v>31.170110360250899</v>
      </c>
      <c r="K48" s="7"/>
      <c r="M48" s="7"/>
    </row>
    <row r="49" spans="1:16" ht="17.100000000000001" customHeight="1" x14ac:dyDescent="0.2">
      <c r="A49" s="30" t="s">
        <v>2</v>
      </c>
      <c r="B49" s="30" t="s">
        <v>7</v>
      </c>
      <c r="C49" s="30">
        <v>2</v>
      </c>
      <c r="D49" s="16">
        <v>88.159277190368996</v>
      </c>
      <c r="E49" s="16">
        <v>71.162977736968102</v>
      </c>
      <c r="F49" s="16">
        <v>21.356648694137565</v>
      </c>
      <c r="G49" s="16">
        <v>31.937679818502101</v>
      </c>
      <c r="K49" s="7"/>
      <c r="M49" s="7"/>
    </row>
    <row r="50" spans="1:16" ht="17.100000000000001" customHeight="1" x14ac:dyDescent="0.2">
      <c r="A50" s="30" t="s">
        <v>2</v>
      </c>
      <c r="B50" s="30" t="s">
        <v>7</v>
      </c>
      <c r="C50" s="30">
        <v>3</v>
      </c>
      <c r="D50" s="16">
        <v>100.08318661828601</v>
      </c>
      <c r="E50" s="16">
        <v>68.725288589400705</v>
      </c>
      <c r="F50" s="16">
        <v>21.398002853067052</v>
      </c>
      <c r="G50" s="16">
        <v>33.653757417487697</v>
      </c>
      <c r="K50" s="7"/>
      <c r="M50" s="7"/>
    </row>
    <row r="51" spans="1:16" ht="17.100000000000001" customHeight="1" x14ac:dyDescent="0.2">
      <c r="C51" s="8" t="s">
        <v>8</v>
      </c>
      <c r="D51" s="2">
        <f>AVERAGE(D48:D50)</f>
        <v>92.824755575563756</v>
      </c>
      <c r="E51" s="2">
        <f t="shared" ref="E51:F51" si="26">AVERAGE(E48:E50)</f>
        <v>72.036126425211236</v>
      </c>
      <c r="F51" s="2">
        <f t="shared" si="26"/>
        <v>21.52593047957879</v>
      </c>
      <c r="G51" s="2">
        <f t="shared" ref="G51" si="27">AVERAGE(G48:G50)</f>
        <v>32.253849198746899</v>
      </c>
      <c r="H51" s="4"/>
      <c r="J51" s="4"/>
      <c r="P51" s="1"/>
    </row>
    <row r="52" spans="1:16" ht="17.100000000000001" customHeight="1" x14ac:dyDescent="0.2">
      <c r="C52" s="8" t="s">
        <v>9</v>
      </c>
      <c r="D52" s="2">
        <f>STDEV(D48:D50)</f>
        <v>6.370828566554442</v>
      </c>
      <c r="E52" s="2">
        <f t="shared" ref="E52:G52" si="28">STDEV(E48:E50)</f>
        <v>3.8229425211659893</v>
      </c>
      <c r="F52" s="2">
        <f t="shared" si="28"/>
        <v>0.25822009513254746</v>
      </c>
      <c r="G52" s="2">
        <f t="shared" si="28"/>
        <v>1.2716516755713949</v>
      </c>
    </row>
    <row r="56" spans="1:16" ht="17.100000000000001" customHeight="1" x14ac:dyDescent="0.2">
      <c r="J56" s="18"/>
    </row>
    <row r="57" spans="1:16" ht="17.100000000000001" customHeight="1" x14ac:dyDescent="0.2">
      <c r="J57" s="18"/>
    </row>
    <row r="60" spans="1:16" ht="17.100000000000001" customHeight="1" x14ac:dyDescent="0.2">
      <c r="J60" s="18"/>
    </row>
    <row r="61" spans="1:16" ht="17.100000000000001" customHeight="1" x14ac:dyDescent="0.2">
      <c r="J61" s="18"/>
    </row>
    <row r="62" spans="1:16" ht="17.100000000000001" customHeight="1" x14ac:dyDescent="0.2">
      <c r="J62" s="18"/>
    </row>
    <row r="65" spans="10:10" ht="17.100000000000001" customHeight="1" x14ac:dyDescent="0.2">
      <c r="J65" s="18"/>
    </row>
    <row r="66" spans="10:10" ht="17.100000000000001" customHeight="1" x14ac:dyDescent="0.2">
      <c r="J66" s="18"/>
    </row>
    <row r="67" spans="10:10" ht="17.100000000000001" customHeight="1" x14ac:dyDescent="0.2">
      <c r="J67" s="18"/>
    </row>
    <row r="70" spans="10:10" ht="17.100000000000001" customHeight="1" x14ac:dyDescent="0.2">
      <c r="J70" s="18"/>
    </row>
    <row r="71" spans="10:10" ht="17.100000000000001" customHeight="1" x14ac:dyDescent="0.2">
      <c r="J71" s="18"/>
    </row>
    <row r="72" spans="10:10" ht="17.100000000000001" customHeight="1" x14ac:dyDescent="0.2">
      <c r="J72" s="18"/>
    </row>
    <row r="75" spans="10:10" ht="17.100000000000001" customHeight="1" x14ac:dyDescent="0.2">
      <c r="J75" s="18"/>
    </row>
    <row r="76" spans="10:10" ht="17.100000000000001" customHeight="1" x14ac:dyDescent="0.2">
      <c r="J76" s="18"/>
    </row>
    <row r="77" spans="10:10" ht="17.100000000000001" customHeight="1" x14ac:dyDescent="0.2">
      <c r="J77" s="18"/>
    </row>
    <row r="80" spans="10:10" ht="17.100000000000001" customHeight="1" x14ac:dyDescent="0.2">
      <c r="J80" s="18"/>
    </row>
    <row r="81" spans="10:10" ht="17.100000000000001" customHeight="1" x14ac:dyDescent="0.2">
      <c r="J81" s="18"/>
    </row>
    <row r="82" spans="10:10" ht="17.100000000000001" customHeight="1" x14ac:dyDescent="0.2">
      <c r="J82" s="18"/>
    </row>
    <row r="85" spans="10:10" ht="17.100000000000001" customHeight="1" x14ac:dyDescent="0.2">
      <c r="J85" s="18"/>
    </row>
    <row r="86" spans="10:10" ht="17.100000000000001" customHeight="1" x14ac:dyDescent="0.2">
      <c r="J86" s="18"/>
    </row>
    <row r="87" spans="10:10" ht="17.100000000000001" customHeight="1" x14ac:dyDescent="0.2">
      <c r="J87" s="18"/>
    </row>
    <row r="90" spans="10:10" ht="17.100000000000001" customHeight="1" x14ac:dyDescent="0.2">
      <c r="J90" s="18"/>
    </row>
    <row r="91" spans="10:10" ht="17.100000000000001" customHeight="1" x14ac:dyDescent="0.2">
      <c r="J91" s="18"/>
    </row>
    <row r="92" spans="10:10" ht="17.100000000000001" customHeight="1" x14ac:dyDescent="0.2">
      <c r="J92" s="18"/>
    </row>
    <row r="95" spans="10:10" ht="17.100000000000001" customHeight="1" x14ac:dyDescent="0.2">
      <c r="J95" s="18"/>
    </row>
    <row r="96" spans="10:10" ht="17.100000000000001" customHeight="1" x14ac:dyDescent="0.2">
      <c r="J96" s="18"/>
    </row>
    <row r="97" spans="10:10" ht="17.100000000000001" customHeight="1" x14ac:dyDescent="0.2">
      <c r="J97" s="18"/>
    </row>
    <row r="100" spans="10:10" ht="17.100000000000001" customHeight="1" x14ac:dyDescent="0.2">
      <c r="J100" s="18"/>
    </row>
    <row r="101" spans="10:10" ht="17.100000000000001" customHeight="1" x14ac:dyDescent="0.2">
      <c r="J101" s="18"/>
    </row>
    <row r="102" spans="10:10" ht="17.100000000000001" customHeight="1" x14ac:dyDescent="0.2">
      <c r="J102" s="18"/>
    </row>
  </sheetData>
  <autoFilter ref="C1:C52" xr:uid="{1214C7C1-9D94-496B-B0A1-A893B99B812F}"/>
  <mergeCells count="4">
    <mergeCell ref="A1:A2"/>
    <mergeCell ref="B1:B2"/>
    <mergeCell ref="D1:G1"/>
    <mergeCell ref="C1:C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0FEF5-DE68-457A-83C2-3BBF96EB199A}">
  <dimension ref="A1:I56"/>
  <sheetViews>
    <sheetView zoomScaleNormal="100" workbookViewId="0">
      <selection activeCell="K7" sqref="K7"/>
    </sheetView>
  </sheetViews>
  <sheetFormatPr defaultColWidth="9" defaultRowHeight="17.100000000000001" customHeight="1" x14ac:dyDescent="0.2"/>
  <cols>
    <col min="1" max="1" width="7" style="30" bestFit="1" customWidth="1"/>
    <col min="2" max="2" width="11.125" style="30" bestFit="1" customWidth="1"/>
    <col min="3" max="3" width="9.625" style="30" bestFit="1" customWidth="1"/>
    <col min="4" max="4" width="9" style="12"/>
    <col min="5" max="8" width="9" style="5"/>
    <col min="9" max="9" width="12.125" style="33" bestFit="1" customWidth="1"/>
    <col min="10" max="16384" width="9" style="5"/>
  </cols>
  <sheetData>
    <row r="1" spans="1:9" ht="17.100000000000001" customHeight="1" x14ac:dyDescent="0.2">
      <c r="A1" s="36" t="s">
        <v>15</v>
      </c>
      <c r="B1" s="37" t="s">
        <v>16</v>
      </c>
      <c r="C1" s="38" t="s">
        <v>17</v>
      </c>
      <c r="D1" s="40" t="s">
        <v>21</v>
      </c>
      <c r="E1" s="40"/>
      <c r="F1" s="40"/>
      <c r="G1" s="40"/>
      <c r="H1" s="22"/>
      <c r="I1" s="42" t="s">
        <v>30</v>
      </c>
    </row>
    <row r="2" spans="1:9" ht="17.100000000000001" customHeight="1" x14ac:dyDescent="0.2">
      <c r="A2" s="36"/>
      <c r="B2" s="36"/>
      <c r="C2" s="39"/>
      <c r="D2" s="31" t="s">
        <v>11</v>
      </c>
      <c r="E2" s="31" t="s">
        <v>12</v>
      </c>
      <c r="F2" s="31" t="s">
        <v>13</v>
      </c>
      <c r="G2" s="31" t="s">
        <v>14</v>
      </c>
      <c r="H2" s="9"/>
      <c r="I2" s="42" t="s">
        <v>31</v>
      </c>
    </row>
    <row r="3" spans="1:9" ht="17.100000000000001" customHeight="1" x14ac:dyDescent="0.2">
      <c r="A3" s="30" t="s">
        <v>1</v>
      </c>
      <c r="B3" s="30" t="s">
        <v>10</v>
      </c>
      <c r="C3" s="30">
        <v>1</v>
      </c>
      <c r="D3" s="20">
        <v>5.5015055852355499E-2</v>
      </c>
      <c r="E3" s="10">
        <v>3.1500286396181403E-2</v>
      </c>
      <c r="F3" s="20">
        <v>2.68737601442741E-2</v>
      </c>
      <c r="G3" s="20">
        <v>2.2000582524271801E-2</v>
      </c>
      <c r="H3" s="3"/>
      <c r="I3" s="42" t="s">
        <v>25</v>
      </c>
    </row>
    <row r="4" spans="1:9" ht="17.100000000000001" customHeight="1" x14ac:dyDescent="0.2">
      <c r="A4" s="30" t="s">
        <v>1</v>
      </c>
      <c r="B4" s="30" t="s">
        <v>10</v>
      </c>
      <c r="C4" s="30">
        <v>2</v>
      </c>
      <c r="D4" s="20">
        <v>5.7043825665859603E-2</v>
      </c>
      <c r="E4" s="10">
        <v>3.1119999999999998E-2</v>
      </c>
      <c r="F4" s="20">
        <v>3.0641740758072099E-2</v>
      </c>
      <c r="G4" s="20">
        <v>2.8785798816567999E-2</v>
      </c>
      <c r="H4" s="3"/>
      <c r="I4" s="42" t="s">
        <v>26</v>
      </c>
    </row>
    <row r="5" spans="1:9" ht="17.100000000000001" customHeight="1" x14ac:dyDescent="0.2">
      <c r="A5" s="30" t="s">
        <v>0</v>
      </c>
      <c r="B5" s="30" t="s">
        <v>10</v>
      </c>
      <c r="C5" s="30">
        <v>3</v>
      </c>
      <c r="D5" s="20">
        <v>5.7428927680797999E-2</v>
      </c>
      <c r="E5" s="10">
        <v>2.9039846005774798E-2</v>
      </c>
      <c r="F5" s="20">
        <v>2.8198535156249999E-2</v>
      </c>
      <c r="G5" s="20">
        <v>2.8539408628211301E-2</v>
      </c>
      <c r="H5" s="3"/>
      <c r="I5" s="42" t="s">
        <v>27</v>
      </c>
    </row>
    <row r="6" spans="1:9" ht="17.100000000000001" customHeight="1" x14ac:dyDescent="0.2">
      <c r="C6" s="8" t="s">
        <v>8</v>
      </c>
      <c r="D6" s="11">
        <f>AVERAGE(D3:D5)</f>
        <v>5.6495936399671036E-2</v>
      </c>
      <c r="E6" s="11">
        <f t="shared" ref="E6:G6" si="0">AVERAGE(E3:E5)</f>
        <v>3.0553377467318732E-2</v>
      </c>
      <c r="F6" s="11">
        <f t="shared" si="0"/>
        <v>2.8571345352865398E-2</v>
      </c>
      <c r="G6" s="11">
        <f t="shared" si="0"/>
        <v>2.6441929989683699E-2</v>
      </c>
      <c r="H6" s="3"/>
      <c r="I6" s="42" t="s">
        <v>28</v>
      </c>
    </row>
    <row r="7" spans="1:9" ht="17.100000000000001" customHeight="1" x14ac:dyDescent="0.2">
      <c r="C7" s="8" t="s">
        <v>9</v>
      </c>
      <c r="D7" s="11">
        <f>STDEV(D3:D5)</f>
        <v>1.2968543815866805E-3</v>
      </c>
      <c r="E7" s="11">
        <f t="shared" ref="E7:G7" si="1">STDEV(E3:E5)</f>
        <v>1.3244763303255553E-3</v>
      </c>
      <c r="F7" s="11">
        <f t="shared" si="1"/>
        <v>1.9114549585367414E-3</v>
      </c>
      <c r="G7" s="11">
        <f t="shared" si="1"/>
        <v>3.8482921553099547E-3</v>
      </c>
      <c r="H7" s="3"/>
      <c r="I7" s="42" t="s">
        <v>29</v>
      </c>
    </row>
    <row r="8" spans="1:9" ht="17.100000000000001" customHeight="1" x14ac:dyDescent="0.2">
      <c r="A8" s="30" t="s">
        <v>0</v>
      </c>
      <c r="B8" s="30" t="s">
        <v>4</v>
      </c>
      <c r="C8" s="30">
        <v>1</v>
      </c>
      <c r="D8" s="20">
        <v>1.5886108422071599E-2</v>
      </c>
      <c r="E8" s="10">
        <v>1.6425610317825901E-2</v>
      </c>
      <c r="F8" s="20">
        <v>1.1981404772624899E-2</v>
      </c>
      <c r="G8" s="20">
        <v>2.17354430379747E-2</v>
      </c>
      <c r="H8" s="3"/>
    </row>
    <row r="9" spans="1:9" ht="17.100000000000001" customHeight="1" x14ac:dyDescent="0.2">
      <c r="A9" s="30" t="s">
        <v>0</v>
      </c>
      <c r="B9" s="30" t="s">
        <v>4</v>
      </c>
      <c r="C9" s="30">
        <v>2</v>
      </c>
      <c r="D9" s="20">
        <v>1.4419270576638801E-2</v>
      </c>
      <c r="E9" s="10">
        <v>1.9123000000000001E-2</v>
      </c>
      <c r="F9" s="20">
        <v>1.4390148698884799E-2</v>
      </c>
      <c r="G9" s="20">
        <v>1.62061776061776E-2</v>
      </c>
      <c r="H9" s="3"/>
    </row>
    <row r="10" spans="1:9" ht="17.100000000000001" customHeight="1" x14ac:dyDescent="0.2">
      <c r="A10" s="30" t="s">
        <v>0</v>
      </c>
      <c r="B10" s="30" t="s">
        <v>4</v>
      </c>
      <c r="C10" s="30">
        <v>3</v>
      </c>
      <c r="D10" s="20">
        <v>1.3326517727052E-2</v>
      </c>
      <c r="E10" s="10">
        <v>2.27016200294551E-2</v>
      </c>
      <c r="F10" s="20">
        <v>1.3984587155963299E-2</v>
      </c>
      <c r="G10" s="20">
        <v>1.9249100000000002E-2</v>
      </c>
      <c r="H10" s="3"/>
    </row>
    <row r="11" spans="1:9" ht="17.100000000000001" customHeight="1" x14ac:dyDescent="0.2">
      <c r="C11" s="8" t="s">
        <v>8</v>
      </c>
      <c r="D11" s="11">
        <f>AVERAGE(D8:D10)</f>
        <v>1.4543965575254133E-2</v>
      </c>
      <c r="E11" s="11">
        <f t="shared" ref="E11" si="2">AVERAGE(E8:E10)</f>
        <v>1.9416743449093665E-2</v>
      </c>
      <c r="F11" s="11">
        <f t="shared" ref="F11" si="3">AVERAGE(F8:F10)</f>
        <v>1.3452046875824332E-2</v>
      </c>
      <c r="G11" s="11">
        <f t="shared" ref="G11" si="4">AVERAGE(G8:G10)</f>
        <v>1.9063573548050768E-2</v>
      </c>
      <c r="H11" s="3"/>
    </row>
    <row r="12" spans="1:9" ht="17.100000000000001" customHeight="1" x14ac:dyDescent="0.2">
      <c r="C12" s="8" t="s">
        <v>9</v>
      </c>
      <c r="D12" s="11">
        <f>STDEV(D8:D10)</f>
        <v>1.2843433199567348E-3</v>
      </c>
      <c r="E12" s="11">
        <f t="shared" ref="E12:G12" si="5">STDEV(E8:E10)</f>
        <v>3.1482992846186158E-3</v>
      </c>
      <c r="F12" s="11">
        <f t="shared" si="5"/>
        <v>1.2896554532321246E-3</v>
      </c>
      <c r="G12" s="11">
        <f t="shared" si="5"/>
        <v>2.7692975827989749E-3</v>
      </c>
      <c r="H12" s="3"/>
    </row>
    <row r="13" spans="1:9" ht="17.100000000000001" customHeight="1" x14ac:dyDescent="0.2">
      <c r="A13" s="30" t="s">
        <v>0</v>
      </c>
      <c r="B13" s="30" t="s">
        <v>5</v>
      </c>
      <c r="C13" s="30">
        <v>1</v>
      </c>
      <c r="D13" s="20">
        <v>1.50884892086331E-2</v>
      </c>
      <c r="E13" s="10">
        <v>1.52719225449516E-2</v>
      </c>
      <c r="F13" s="20">
        <v>1.92520348837209E-2</v>
      </c>
      <c r="G13" s="20">
        <v>1.8291507633587799E-2</v>
      </c>
      <c r="H13" s="3"/>
    </row>
    <row r="14" spans="1:9" ht="17.100000000000001" customHeight="1" x14ac:dyDescent="0.2">
      <c r="A14" s="30" t="s">
        <v>0</v>
      </c>
      <c r="B14" s="30" t="s">
        <v>5</v>
      </c>
      <c r="C14" s="30">
        <v>2</v>
      </c>
      <c r="D14" s="20">
        <v>2.06458026509573E-2</v>
      </c>
      <c r="E14" s="10">
        <v>1.7191106719367601E-2</v>
      </c>
      <c r="F14" s="20">
        <v>1.5244788347746899E-2</v>
      </c>
      <c r="G14" s="20">
        <v>1.86979502196193E-2</v>
      </c>
      <c r="H14" s="3"/>
    </row>
    <row r="15" spans="1:9" ht="17.100000000000001" customHeight="1" x14ac:dyDescent="0.2">
      <c r="A15" s="30" t="s">
        <v>0</v>
      </c>
      <c r="B15" s="30" t="s">
        <v>5</v>
      </c>
      <c r="C15" s="30">
        <v>3</v>
      </c>
      <c r="D15" s="20">
        <v>1.932625E-2</v>
      </c>
      <c r="E15" s="10">
        <v>1.6334468085106399E-2</v>
      </c>
      <c r="F15" s="20">
        <v>2.2317046580772999E-2</v>
      </c>
      <c r="G15" s="20">
        <v>2.1311805213969501E-2</v>
      </c>
      <c r="H15" s="3"/>
    </row>
    <row r="16" spans="1:9" ht="17.100000000000001" customHeight="1" x14ac:dyDescent="0.2">
      <c r="C16" s="8" t="s">
        <v>8</v>
      </c>
      <c r="D16" s="11">
        <f>AVERAGE(D13:D15)</f>
        <v>1.8353513953196801E-2</v>
      </c>
      <c r="E16" s="11">
        <f t="shared" ref="E16" si="6">AVERAGE(E13:E15)</f>
        <v>1.6265832449808535E-2</v>
      </c>
      <c r="F16" s="11">
        <f t="shared" ref="F16" si="7">AVERAGE(F13:F15)</f>
        <v>1.8937956604080267E-2</v>
      </c>
      <c r="G16" s="11">
        <f t="shared" ref="G16" si="8">AVERAGE(G13:G15)</f>
        <v>1.9433754355725533E-2</v>
      </c>
      <c r="H16" s="3"/>
    </row>
    <row r="17" spans="1:8" ht="17.100000000000001" customHeight="1" x14ac:dyDescent="0.2">
      <c r="C17" s="8" t="s">
        <v>9</v>
      </c>
      <c r="D17" s="11">
        <f>STDEV(D13:D15)</f>
        <v>2.903548645471959E-3</v>
      </c>
      <c r="E17" s="11">
        <f t="shared" ref="E17:G17" si="9">STDEV(E13:E15)</f>
        <v>9.6143128285736763E-4</v>
      </c>
      <c r="F17" s="11">
        <f t="shared" si="9"/>
        <v>3.5465748269221499E-3</v>
      </c>
      <c r="G17" s="11">
        <f t="shared" si="9"/>
        <v>1.6390866857943092E-3</v>
      </c>
      <c r="H17" s="3"/>
    </row>
    <row r="18" spans="1:8" ht="17.100000000000001" customHeight="1" x14ac:dyDescent="0.2">
      <c r="A18" s="30" t="s">
        <v>0</v>
      </c>
      <c r="B18" s="30" t="s">
        <v>6</v>
      </c>
      <c r="C18" s="30">
        <v>1</v>
      </c>
      <c r="D18" s="20">
        <v>2.0245436605821399E-2</v>
      </c>
      <c r="E18" s="10">
        <v>1.5647999999999999E-2</v>
      </c>
      <c r="F18" s="20">
        <v>1.29879981676592E-2</v>
      </c>
      <c r="G18" s="20">
        <v>1.82585585585586E-2</v>
      </c>
      <c r="H18" s="3"/>
    </row>
    <row r="19" spans="1:8" ht="17.100000000000001" customHeight="1" x14ac:dyDescent="0.2">
      <c r="A19" s="30" t="s">
        <v>0</v>
      </c>
      <c r="B19" s="30" t="s">
        <v>6</v>
      </c>
      <c r="C19" s="30">
        <v>2</v>
      </c>
      <c r="D19" s="20">
        <v>2.45853778213935E-2</v>
      </c>
      <c r="E19" s="10">
        <v>1.67372509960159E-2</v>
      </c>
      <c r="F19" s="20">
        <v>1.7597965116279101E-2</v>
      </c>
      <c r="G19" s="20">
        <v>2.0501226091221202E-2</v>
      </c>
      <c r="H19" s="3"/>
    </row>
    <row r="20" spans="1:8" ht="17.100000000000001" customHeight="1" x14ac:dyDescent="0.2">
      <c r="A20" s="30" t="s">
        <v>0</v>
      </c>
      <c r="B20" s="30" t="s">
        <v>6</v>
      </c>
      <c r="C20" s="30">
        <v>3</v>
      </c>
      <c r="D20" s="20">
        <v>3.0281669150521599E-2</v>
      </c>
      <c r="E20" s="10">
        <v>1.7505035971223E-2</v>
      </c>
      <c r="F20" s="20">
        <v>2.2665777777777799E-2</v>
      </c>
      <c r="G20" s="20">
        <v>2.0985021897810201E-2</v>
      </c>
      <c r="H20" s="3"/>
    </row>
    <row r="21" spans="1:8" ht="17.100000000000001" customHeight="1" x14ac:dyDescent="0.2">
      <c r="C21" s="8" t="s">
        <v>8</v>
      </c>
      <c r="D21" s="11">
        <f>AVERAGE(D18:D20)</f>
        <v>2.5037494525912168E-2</v>
      </c>
      <c r="E21" s="11">
        <f t="shared" ref="E21" si="10">AVERAGE(E18:E20)</f>
        <v>1.6630095655746299E-2</v>
      </c>
      <c r="F21" s="11">
        <f t="shared" ref="F21" si="11">AVERAGE(F18:F20)</f>
        <v>1.7750580353905365E-2</v>
      </c>
      <c r="G21" s="11">
        <f t="shared" ref="G21" si="12">AVERAGE(G18:G20)</f>
        <v>1.9914935515863336E-2</v>
      </c>
      <c r="H21" s="3"/>
    </row>
    <row r="22" spans="1:8" ht="17.100000000000001" customHeight="1" x14ac:dyDescent="0.2">
      <c r="C22" s="8" t="s">
        <v>9</v>
      </c>
      <c r="D22" s="11">
        <f>STDEV(D18:D20)</f>
        <v>5.0333684604550195E-3</v>
      </c>
      <c r="E22" s="11">
        <f t="shared" ref="E22:G22" si="13">STDEV(E18:E20)</f>
        <v>9.3314379910882934E-4</v>
      </c>
      <c r="F22" s="11">
        <f t="shared" si="13"/>
        <v>4.8406944856676992E-3</v>
      </c>
      <c r="G22" s="11">
        <f t="shared" si="13"/>
        <v>1.4547175203921353E-3</v>
      </c>
      <c r="H22" s="3"/>
    </row>
    <row r="23" spans="1:8" ht="17.100000000000001" customHeight="1" x14ac:dyDescent="0.2">
      <c r="A23" s="30" t="s">
        <v>0</v>
      </c>
      <c r="B23" s="30" t="s">
        <v>7</v>
      </c>
      <c r="C23" s="30">
        <v>1</v>
      </c>
      <c r="D23" s="20">
        <v>2.5245436605821427E-2</v>
      </c>
      <c r="E23" s="10">
        <v>1.4573301886792501E-2</v>
      </c>
      <c r="F23" s="20">
        <v>2.2959740259740301E-2</v>
      </c>
      <c r="G23" s="20">
        <v>2.1423512336719901E-2</v>
      </c>
      <c r="H23" s="3"/>
    </row>
    <row r="24" spans="1:8" ht="17.100000000000001" customHeight="1" x14ac:dyDescent="0.2">
      <c r="A24" s="30" t="s">
        <v>0</v>
      </c>
      <c r="B24" s="30" t="s">
        <v>7</v>
      </c>
      <c r="C24" s="30">
        <v>2</v>
      </c>
      <c r="D24" s="20">
        <v>2.6585377821393499E-2</v>
      </c>
      <c r="E24" s="10">
        <v>2.17859550561798E-2</v>
      </c>
      <c r="F24" s="20">
        <v>1.7279063360881499E-2</v>
      </c>
      <c r="G24" s="20">
        <v>2.5391437007873999E-2</v>
      </c>
      <c r="H24" s="3"/>
    </row>
    <row r="25" spans="1:8" ht="17.100000000000001" customHeight="1" x14ac:dyDescent="0.2">
      <c r="A25" s="30" t="s">
        <v>0</v>
      </c>
      <c r="B25" s="30" t="s">
        <v>7</v>
      </c>
      <c r="C25" s="30">
        <v>3</v>
      </c>
      <c r="D25" s="20">
        <v>3.3281669150521623E-2</v>
      </c>
      <c r="E25" s="10">
        <v>1.7768011958146489E-2</v>
      </c>
      <c r="F25" s="20">
        <v>1.8588706563706599E-2</v>
      </c>
      <c r="G25" s="20">
        <v>2.3885586924219899E-2</v>
      </c>
      <c r="H25" s="3"/>
    </row>
    <row r="26" spans="1:8" ht="17.100000000000001" customHeight="1" x14ac:dyDescent="0.2">
      <c r="C26" s="8" t="s">
        <v>8</v>
      </c>
      <c r="D26" s="11">
        <f>AVERAGE(D23:D25)</f>
        <v>2.8370827859245513E-2</v>
      </c>
      <c r="E26" s="11">
        <f t="shared" ref="E26" si="14">AVERAGE(E23:E25)</f>
        <v>1.80424229670396E-2</v>
      </c>
      <c r="F26" s="11">
        <f t="shared" ref="F26" si="15">AVERAGE(F23:F25)</f>
        <v>1.9609170061442801E-2</v>
      </c>
      <c r="G26" s="11">
        <f t="shared" ref="G26" si="16">AVERAGE(G23:G25)</f>
        <v>2.3566845422937934E-2</v>
      </c>
      <c r="H26" s="3"/>
    </row>
    <row r="27" spans="1:8" ht="17.100000000000001" customHeight="1" x14ac:dyDescent="0.2">
      <c r="C27" s="8" t="s">
        <v>9</v>
      </c>
      <c r="D27" s="11">
        <f>STDEV(D23:D25)</f>
        <v>4.3053608741165901E-3</v>
      </c>
      <c r="E27" s="11">
        <f t="shared" ref="E27:G27" si="17">STDEV(E23:E25)</f>
        <v>3.6141482380803724E-3</v>
      </c>
      <c r="F27" s="11">
        <f t="shared" si="17"/>
        <v>2.9746481842338967E-3</v>
      </c>
      <c r="G27" s="11">
        <f t="shared" si="17"/>
        <v>2.0030735526854605E-3</v>
      </c>
      <c r="H27" s="3"/>
    </row>
    <row r="28" spans="1:8" ht="17.100000000000001" customHeight="1" x14ac:dyDescent="0.2">
      <c r="A28" s="30" t="s">
        <v>3</v>
      </c>
      <c r="B28" s="30" t="s">
        <v>10</v>
      </c>
      <c r="C28" s="30">
        <v>1</v>
      </c>
      <c r="D28" s="20">
        <v>5.89789733464956E-2</v>
      </c>
      <c r="E28" s="10">
        <v>1.8782865583456401E-2</v>
      </c>
      <c r="F28" s="20">
        <v>2.816646884273E-2</v>
      </c>
      <c r="G28" s="20">
        <v>2.7738714354760802E-2</v>
      </c>
      <c r="H28" s="3"/>
    </row>
    <row r="29" spans="1:8" ht="17.100000000000001" customHeight="1" x14ac:dyDescent="0.2">
      <c r="A29" s="30" t="s">
        <v>3</v>
      </c>
      <c r="B29" s="30" t="s">
        <v>10</v>
      </c>
      <c r="C29" s="30">
        <v>2</v>
      </c>
      <c r="D29" s="20">
        <v>5.1900922778047601E-2</v>
      </c>
      <c r="E29" s="10">
        <v>2.1463746505125801E-2</v>
      </c>
      <c r="F29" s="20">
        <v>2.4235299806576401E-2</v>
      </c>
      <c r="G29" s="20">
        <v>4.5794405594405597E-2</v>
      </c>
      <c r="H29" s="3"/>
    </row>
    <row r="30" spans="1:8" ht="17.100000000000001" customHeight="1" x14ac:dyDescent="0.2">
      <c r="A30" s="30" t="s">
        <v>2</v>
      </c>
      <c r="B30" s="30" t="s">
        <v>10</v>
      </c>
      <c r="C30" s="30">
        <v>3</v>
      </c>
      <c r="D30" s="20">
        <v>5.5299453823237303E-2</v>
      </c>
      <c r="E30" s="10">
        <v>2.2801160541586072E-2</v>
      </c>
      <c r="F30" s="20">
        <v>2.9682798833819201E-2</v>
      </c>
      <c r="G30" s="20">
        <v>2.4217128712871301E-2</v>
      </c>
      <c r="H30" s="3"/>
    </row>
    <row r="31" spans="1:8" ht="17.100000000000001" customHeight="1" x14ac:dyDescent="0.2">
      <c r="C31" s="8" t="s">
        <v>8</v>
      </c>
      <c r="D31" s="11">
        <f>AVERAGE(D28:D30)</f>
        <v>5.5393116649260166E-2</v>
      </c>
      <c r="E31" s="11">
        <f t="shared" ref="E31" si="18">AVERAGE(E28:E30)</f>
        <v>2.1015924210056089E-2</v>
      </c>
      <c r="F31" s="11">
        <f t="shared" ref="F31" si="19">AVERAGE(F28:F30)</f>
        <v>2.7361522494375203E-2</v>
      </c>
      <c r="G31" s="11">
        <f t="shared" ref="G31" si="20">AVERAGE(G28:G30)</f>
        <v>3.2583416220679229E-2</v>
      </c>
      <c r="H31" s="3"/>
    </row>
    <row r="32" spans="1:8" ht="17.100000000000001" customHeight="1" x14ac:dyDescent="0.2">
      <c r="C32" s="8" t="s">
        <v>9</v>
      </c>
      <c r="D32" s="11">
        <f>STDEV(D28:D30)</f>
        <v>3.5399547322120806E-3</v>
      </c>
      <c r="E32" s="11">
        <f t="shared" ref="E32:G32" si="21">STDEV(E28:E30)</f>
        <v>2.0462361052927666E-3</v>
      </c>
      <c r="F32" s="11">
        <f t="shared" si="21"/>
        <v>2.8115414599023981E-3</v>
      </c>
      <c r="G32" s="11">
        <f t="shared" si="21"/>
        <v>1.1575753605395379E-2</v>
      </c>
      <c r="H32" s="3"/>
    </row>
    <row r="33" spans="1:7" ht="17.100000000000001" customHeight="1" x14ac:dyDescent="0.2">
      <c r="A33" s="30" t="s">
        <v>2</v>
      </c>
      <c r="B33" s="30" t="s">
        <v>4</v>
      </c>
      <c r="C33" s="30">
        <v>1</v>
      </c>
      <c r="D33" s="20">
        <v>4.4984375E-2</v>
      </c>
      <c r="E33" s="10">
        <v>1.45405950095969E-2</v>
      </c>
      <c r="F33" s="20">
        <v>1.60925852694019E-2</v>
      </c>
      <c r="G33" s="20">
        <v>2.4537388167388201E-2</v>
      </c>
    </row>
    <row r="34" spans="1:7" ht="17.100000000000001" customHeight="1" x14ac:dyDescent="0.2">
      <c r="A34" s="30" t="s">
        <v>2</v>
      </c>
      <c r="B34" s="30" t="s">
        <v>4</v>
      </c>
      <c r="C34" s="30">
        <v>2</v>
      </c>
      <c r="D34" s="20">
        <v>4.1155999999999998E-2</v>
      </c>
      <c r="E34" s="10">
        <v>1.38061606702809E-2</v>
      </c>
      <c r="F34" s="20">
        <v>1.92964351005484E-2</v>
      </c>
      <c r="G34" s="20">
        <v>2.0605850272682198E-2</v>
      </c>
    </row>
    <row r="35" spans="1:7" ht="17.100000000000001" customHeight="1" x14ac:dyDescent="0.2">
      <c r="A35" s="30" t="s">
        <v>2</v>
      </c>
      <c r="B35" s="30" t="s">
        <v>4</v>
      </c>
      <c r="C35" s="30">
        <v>3</v>
      </c>
      <c r="D35" s="20">
        <v>3.7168786692759297E-2</v>
      </c>
      <c r="E35" s="10">
        <v>1.18790060380864E-2</v>
      </c>
      <c r="F35" s="20">
        <v>1.3728463476070501E-2</v>
      </c>
      <c r="G35" s="20">
        <v>2.2076539589442799E-2</v>
      </c>
    </row>
    <row r="36" spans="1:7" ht="17.100000000000001" customHeight="1" x14ac:dyDescent="0.2">
      <c r="C36" s="8" t="s">
        <v>8</v>
      </c>
      <c r="D36" s="11">
        <f>AVERAGE(D33:D35)</f>
        <v>4.1103053897586429E-2</v>
      </c>
      <c r="E36" s="11">
        <f t="shared" ref="E36" si="22">AVERAGE(E33:E35)</f>
        <v>1.3408587239321401E-2</v>
      </c>
      <c r="F36" s="11">
        <f t="shared" ref="F36" si="23">AVERAGE(F33:F35)</f>
        <v>1.6372494615340266E-2</v>
      </c>
      <c r="G36" s="11">
        <f t="shared" ref="G36" si="24">AVERAGE(G33:G35)</f>
        <v>2.2406592676504401E-2</v>
      </c>
    </row>
    <row r="37" spans="1:7" ht="17.100000000000001" customHeight="1" x14ac:dyDescent="0.2">
      <c r="C37" s="8" t="s">
        <v>9</v>
      </c>
      <c r="D37" s="11">
        <f>STDEV(D33:D35)</f>
        <v>3.9080631538384834E-3</v>
      </c>
      <c r="E37" s="11">
        <f t="shared" ref="E37:G37" si="25">STDEV(E33:E35)</f>
        <v>1.3746135595396481E-3</v>
      </c>
      <c r="F37" s="11">
        <f t="shared" si="25"/>
        <v>2.7945194460238599E-3</v>
      </c>
      <c r="G37" s="11">
        <f t="shared" si="25"/>
        <v>1.9864412487125048E-3</v>
      </c>
    </row>
    <row r="38" spans="1:7" ht="17.100000000000001" customHeight="1" x14ac:dyDescent="0.2">
      <c r="A38" s="30" t="s">
        <v>2</v>
      </c>
      <c r="B38" s="30" t="s">
        <v>5</v>
      </c>
      <c r="C38" s="30">
        <v>1</v>
      </c>
      <c r="D38" s="20">
        <v>3.3836623889437339E-2</v>
      </c>
      <c r="E38" s="10">
        <v>2.15606936416185E-2</v>
      </c>
      <c r="F38" s="20">
        <v>1.4795913574448099E-2</v>
      </c>
      <c r="G38" s="20">
        <v>1.3945364402578099E-2</v>
      </c>
    </row>
    <row r="39" spans="1:7" ht="17.100000000000001" customHeight="1" x14ac:dyDescent="0.2">
      <c r="A39" s="30" t="s">
        <v>2</v>
      </c>
      <c r="B39" s="30" t="s">
        <v>5</v>
      </c>
      <c r="C39" s="30">
        <v>2</v>
      </c>
      <c r="D39" s="20">
        <v>3.3260998517053879E-2</v>
      </c>
      <c r="E39" s="10">
        <v>1.73454E-2</v>
      </c>
      <c r="F39" s="20">
        <v>1.44469252601703E-2</v>
      </c>
      <c r="G39" s="20">
        <v>1.00518195050946E-2</v>
      </c>
    </row>
    <row r="40" spans="1:7" ht="17.100000000000001" customHeight="1" x14ac:dyDescent="0.2">
      <c r="A40" s="30" t="s">
        <v>2</v>
      </c>
      <c r="B40" s="30" t="s">
        <v>5</v>
      </c>
      <c r="C40" s="30">
        <v>3</v>
      </c>
      <c r="D40" s="20">
        <v>3.5735941320293382E-2</v>
      </c>
      <c r="E40" s="10">
        <v>1.9051920407218901E-2</v>
      </c>
      <c r="F40" s="20">
        <v>1.381108033241E-2</v>
      </c>
      <c r="G40" s="20">
        <v>1.9172133526850502E-2</v>
      </c>
    </row>
    <row r="41" spans="1:7" ht="17.100000000000001" customHeight="1" x14ac:dyDescent="0.2">
      <c r="C41" s="8" t="s">
        <v>8</v>
      </c>
      <c r="D41" s="11">
        <f>AVERAGE(D38:D40)</f>
        <v>3.4277854575594867E-2</v>
      </c>
      <c r="E41" s="11">
        <f t="shared" ref="E41" si="26">AVERAGE(E38:E40)</f>
        <v>1.9319338016279133E-2</v>
      </c>
      <c r="F41" s="11">
        <f t="shared" ref="F41" si="27">AVERAGE(F38:F40)</f>
        <v>1.4351306389009466E-2</v>
      </c>
      <c r="G41" s="11">
        <f t="shared" ref="G41" si="28">AVERAGE(G38:G40)</f>
        <v>1.43897724781744E-2</v>
      </c>
    </row>
    <row r="42" spans="1:7" ht="17.100000000000001" customHeight="1" x14ac:dyDescent="0.2">
      <c r="C42" s="8" t="s">
        <v>9</v>
      </c>
      <c r="D42" s="11">
        <f>STDEV(D38:D40)</f>
        <v>1.2951250359065857E-3</v>
      </c>
      <c r="E42" s="11">
        <f t="shared" ref="E42:G42" si="29">STDEV(E38:E40)</f>
        <v>2.1203323452925857E-3</v>
      </c>
      <c r="F42" s="11">
        <f t="shared" si="29"/>
        <v>4.9933090736241446E-4</v>
      </c>
      <c r="G42" s="11">
        <f t="shared" si="29"/>
        <v>4.5763692887594576E-3</v>
      </c>
    </row>
    <row r="43" spans="1:7" ht="17.100000000000001" customHeight="1" x14ac:dyDescent="0.2">
      <c r="A43" s="30" t="s">
        <v>2</v>
      </c>
      <c r="B43" s="30" t="s">
        <v>6</v>
      </c>
      <c r="C43" s="30">
        <v>1</v>
      </c>
      <c r="D43" s="20">
        <v>2.2901047904191601E-2</v>
      </c>
      <c r="E43" s="10">
        <v>1.5427103718199607E-2</v>
      </c>
      <c r="F43" s="20">
        <v>1.5712143193593899E-2</v>
      </c>
      <c r="G43" s="20">
        <v>2.0145762711864409E-2</v>
      </c>
    </row>
    <row r="44" spans="1:7" ht="17.100000000000001" customHeight="1" x14ac:dyDescent="0.2">
      <c r="A44" s="30" t="s">
        <v>2</v>
      </c>
      <c r="B44" s="30" t="s">
        <v>6</v>
      </c>
      <c r="C44" s="30">
        <v>2</v>
      </c>
      <c r="D44" s="20">
        <v>1.82845588235294E-2</v>
      </c>
      <c r="E44" s="10">
        <v>1.4916E-2</v>
      </c>
      <c r="F44" s="20">
        <v>1.8395879982086898E-2</v>
      </c>
      <c r="G44" s="20">
        <v>2.1353009708737863E-2</v>
      </c>
    </row>
    <row r="45" spans="1:7" ht="17.100000000000001" customHeight="1" x14ac:dyDescent="0.2">
      <c r="A45" s="30" t="s">
        <v>2</v>
      </c>
      <c r="B45" s="30" t="s">
        <v>6</v>
      </c>
      <c r="C45" s="30">
        <v>3</v>
      </c>
      <c r="D45" s="20">
        <v>1.8981026137463702E-2</v>
      </c>
      <c r="E45" s="10">
        <v>1.31681088964511E-2</v>
      </c>
      <c r="F45" s="20">
        <v>1.8609724047306177E-2</v>
      </c>
      <c r="G45" s="20">
        <v>1.8378554332216371E-2</v>
      </c>
    </row>
    <row r="46" spans="1:7" ht="17.100000000000001" customHeight="1" x14ac:dyDescent="0.2">
      <c r="C46" s="8" t="s">
        <v>8</v>
      </c>
      <c r="D46" s="11">
        <f>AVERAGE(D43:D45)</f>
        <v>2.00555442883949E-2</v>
      </c>
      <c r="E46" s="11">
        <f t="shared" ref="E46" si="30">AVERAGE(E43:E45)</f>
        <v>1.4503737538216903E-2</v>
      </c>
      <c r="F46" s="11">
        <f t="shared" ref="F46" si="31">AVERAGE(F43:F45)</f>
        <v>1.7572582407662324E-2</v>
      </c>
      <c r="G46" s="11">
        <f t="shared" ref="G46" si="32">AVERAGE(G43:G45)</f>
        <v>1.9959108917606213E-2</v>
      </c>
    </row>
    <row r="47" spans="1:7" ht="17.100000000000001" customHeight="1" x14ac:dyDescent="0.2">
      <c r="C47" s="8" t="s">
        <v>9</v>
      </c>
      <c r="D47" s="11">
        <f>STDEV(D43:D45)</f>
        <v>2.4887617002193651E-3</v>
      </c>
      <c r="E47" s="11">
        <f t="shared" ref="E47:G47" si="33">STDEV(E43:E45)</f>
        <v>1.1845820588790954E-3</v>
      </c>
      <c r="F47" s="11">
        <f t="shared" si="33"/>
        <v>1.6147315173086927E-3</v>
      </c>
      <c r="G47" s="11">
        <f t="shared" si="33"/>
        <v>1.4959866061942659E-3</v>
      </c>
    </row>
    <row r="48" spans="1:7" ht="17.100000000000001" customHeight="1" x14ac:dyDescent="0.2">
      <c r="A48" s="30" t="s">
        <v>2</v>
      </c>
      <c r="B48" s="30" t="s">
        <v>7</v>
      </c>
      <c r="C48" s="30">
        <v>1</v>
      </c>
      <c r="D48" s="20">
        <v>3.4601047904191613E-2</v>
      </c>
      <c r="E48" s="10">
        <v>2.13744781783681E-2</v>
      </c>
      <c r="F48" s="20">
        <v>1.38855822550832E-2</v>
      </c>
      <c r="G48" s="20">
        <v>2.05791565681047E-2</v>
      </c>
    </row>
    <row r="49" spans="1:7" ht="17.100000000000001" customHeight="1" x14ac:dyDescent="0.2">
      <c r="A49" s="30" t="s">
        <v>2</v>
      </c>
      <c r="B49" s="30" t="s">
        <v>7</v>
      </c>
      <c r="C49" s="30">
        <v>2</v>
      </c>
      <c r="D49" s="20">
        <v>2.9984558823529409E-2</v>
      </c>
      <c r="E49" s="10">
        <v>1.80755304101839E-2</v>
      </c>
      <c r="F49" s="20">
        <v>1.6278005342831706E-2</v>
      </c>
      <c r="G49" s="20">
        <v>1.8895635305528617E-2</v>
      </c>
    </row>
    <row r="50" spans="1:7" ht="17.100000000000001" customHeight="1" x14ac:dyDescent="0.2">
      <c r="A50" s="30" t="s">
        <v>2</v>
      </c>
      <c r="B50" s="30" t="s">
        <v>7</v>
      </c>
      <c r="C50" s="30">
        <v>3</v>
      </c>
      <c r="D50" s="20">
        <v>3.0681026137463704E-2</v>
      </c>
      <c r="E50" s="10">
        <v>1.45229651162791E-2</v>
      </c>
      <c r="F50" s="20">
        <v>1.8098430813124101E-2</v>
      </c>
      <c r="G50" s="20">
        <v>1.9427988047808799E-2</v>
      </c>
    </row>
    <row r="51" spans="1:7" ht="17.100000000000001" customHeight="1" x14ac:dyDescent="0.2">
      <c r="C51" s="8" t="s">
        <v>8</v>
      </c>
      <c r="D51" s="11">
        <f>AVERAGE(D48:D50)</f>
        <v>3.1755544288394909E-2</v>
      </c>
      <c r="E51" s="11">
        <f t="shared" ref="E51" si="34">AVERAGE(E48:E50)</f>
        <v>1.7990991234943701E-2</v>
      </c>
      <c r="F51" s="11">
        <f t="shared" ref="F51" si="35">AVERAGE(F48:F50)</f>
        <v>1.6087339470346334E-2</v>
      </c>
      <c r="G51" s="11">
        <f t="shared" ref="G51" si="36">AVERAGE(G48:G50)</f>
        <v>1.9634259973814037E-2</v>
      </c>
    </row>
    <row r="52" spans="1:7" ht="17.100000000000001" customHeight="1" x14ac:dyDescent="0.2">
      <c r="C52" s="8" t="s">
        <v>9</v>
      </c>
      <c r="D52" s="11">
        <f>STDEV(D48:D50)</f>
        <v>2.4887617002193685E-3</v>
      </c>
      <c r="E52" s="11">
        <f t="shared" ref="E52:G52" si="37">STDEV(E48:E50)</f>
        <v>3.4265387731801269E-3</v>
      </c>
      <c r="F52" s="11">
        <f t="shared" si="37"/>
        <v>2.1128862604136507E-3</v>
      </c>
      <c r="G52" s="11">
        <f t="shared" si="37"/>
        <v>8.6050685121030572E-4</v>
      </c>
    </row>
    <row r="53" spans="1:7" ht="17.100000000000001" customHeight="1" x14ac:dyDescent="0.2">
      <c r="F53" s="19"/>
      <c r="G53" s="19"/>
    </row>
    <row r="56" spans="1:7" ht="17.100000000000001" customHeight="1" x14ac:dyDescent="0.2">
      <c r="D56" s="21"/>
    </row>
  </sheetData>
  <autoFilter ref="C1:C52" xr:uid="{BB20FEF5-DE68-457A-83C2-3BBF96EB199A}"/>
  <mergeCells count="4">
    <mergeCell ref="A1:A2"/>
    <mergeCell ref="B1:B2"/>
    <mergeCell ref="D1:G1"/>
    <mergeCell ref="C1:C2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resh weight</vt:lpstr>
      <vt:lpstr>Dry weight</vt:lpstr>
      <vt:lpstr>CAT, POD, SOD</vt:lpstr>
      <vt:lpstr>Proline</vt:lpstr>
      <vt:lpstr>M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27T10:57:59Z</dcterms:modified>
</cp:coreProperties>
</file>